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smarck1348\Work Folders\data\3. Photorespiration\Paperdraft\230425_Submission to Nature Comm\Final revision\submission files\"/>
    </mc:Choice>
  </mc:AlternateContent>
  <xr:revisionPtr revIDLastSave="0" documentId="13_ncr:1_{9BD80434-5FF9-45D0-B7EB-825A9DBFAF02}" xr6:coauthVersionLast="36" xr6:coauthVersionMax="36" xr10:uidLastSave="{00000000-0000-0000-0000-000000000000}"/>
  <bookViews>
    <workbookView xWindow="0" yWindow="0" windowWidth="11796" windowHeight="7920" xr2:uid="{508EE4FA-05C2-4E1B-AADE-DEFAF4081F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1" i="1" l="1"/>
  <c r="X51" i="1"/>
  <c r="W51" i="1"/>
  <c r="V51" i="1"/>
  <c r="U51" i="1"/>
  <c r="T51" i="1"/>
  <c r="S51" i="1"/>
  <c r="R51" i="1"/>
  <c r="Q51" i="1"/>
  <c r="P51" i="1"/>
  <c r="O51" i="1"/>
  <c r="N51" i="1"/>
  <c r="Y50" i="1"/>
  <c r="X50" i="1"/>
  <c r="W50" i="1"/>
  <c r="V50" i="1"/>
  <c r="U50" i="1"/>
  <c r="T50" i="1"/>
  <c r="S50" i="1"/>
  <c r="R50" i="1"/>
  <c r="Q50" i="1"/>
  <c r="P50" i="1"/>
  <c r="O50" i="1"/>
  <c r="N50" i="1"/>
  <c r="Y49" i="1"/>
  <c r="X49" i="1"/>
  <c r="W49" i="1"/>
  <c r="V49" i="1"/>
  <c r="U49" i="1"/>
  <c r="T49" i="1"/>
  <c r="S49" i="1"/>
  <c r="R49" i="1"/>
  <c r="Q49" i="1"/>
  <c r="P49" i="1"/>
  <c r="O49" i="1"/>
  <c r="N49" i="1"/>
  <c r="Y48" i="1"/>
  <c r="X48" i="1"/>
  <c r="W48" i="1"/>
  <c r="V48" i="1"/>
  <c r="U48" i="1"/>
  <c r="T48" i="1"/>
  <c r="S48" i="1"/>
  <c r="R48" i="1"/>
  <c r="Q48" i="1"/>
  <c r="P48" i="1"/>
  <c r="O48" i="1"/>
  <c r="N48" i="1"/>
  <c r="Y47" i="1"/>
  <c r="Y53" i="1" s="1"/>
  <c r="X47" i="1"/>
  <c r="W47" i="1"/>
  <c r="V47" i="1"/>
  <c r="U47" i="1"/>
  <c r="U53" i="1" s="1"/>
  <c r="T47" i="1"/>
  <c r="T53" i="1" s="1"/>
  <c r="S47" i="1"/>
  <c r="S53" i="1" s="1"/>
  <c r="R47" i="1"/>
  <c r="R53" i="1" s="1"/>
  <c r="Q47" i="1"/>
  <c r="Q53" i="1" s="1"/>
  <c r="P47" i="1"/>
  <c r="P53" i="1" s="1"/>
  <c r="O47" i="1"/>
  <c r="O53" i="1" s="1"/>
  <c r="N47" i="1"/>
  <c r="Y41" i="1"/>
  <c r="X41" i="1"/>
  <c r="W41" i="1"/>
  <c r="V41" i="1"/>
  <c r="U41" i="1"/>
  <c r="T41" i="1"/>
  <c r="S41" i="1"/>
  <c r="R41" i="1"/>
  <c r="Q41" i="1"/>
  <c r="P41" i="1"/>
  <c r="O41" i="1"/>
  <c r="N41" i="1"/>
  <c r="Y40" i="1"/>
  <c r="X40" i="1"/>
  <c r="W40" i="1"/>
  <c r="V40" i="1"/>
  <c r="U40" i="1"/>
  <c r="T40" i="1"/>
  <c r="S40" i="1"/>
  <c r="R40" i="1"/>
  <c r="Q40" i="1"/>
  <c r="P40" i="1"/>
  <c r="O40" i="1"/>
  <c r="N40" i="1"/>
  <c r="Y39" i="1"/>
  <c r="X39" i="1"/>
  <c r="W39" i="1"/>
  <c r="V39" i="1"/>
  <c r="U39" i="1"/>
  <c r="T39" i="1"/>
  <c r="S39" i="1"/>
  <c r="R39" i="1"/>
  <c r="Q39" i="1"/>
  <c r="P39" i="1"/>
  <c r="O39" i="1"/>
  <c r="N39" i="1"/>
  <c r="Y38" i="1"/>
  <c r="X38" i="1"/>
  <c r="W38" i="1"/>
  <c r="V38" i="1"/>
  <c r="U38" i="1"/>
  <c r="T38" i="1"/>
  <c r="S38" i="1"/>
  <c r="R38" i="1"/>
  <c r="Q38" i="1"/>
  <c r="P38" i="1"/>
  <c r="O38" i="1"/>
  <c r="N38" i="1"/>
  <c r="Y37" i="1"/>
  <c r="Y43" i="1" s="1"/>
  <c r="X37" i="1"/>
  <c r="X43" i="1" s="1"/>
  <c r="W37" i="1"/>
  <c r="W43" i="1" s="1"/>
  <c r="V37" i="1"/>
  <c r="V43" i="1" s="1"/>
  <c r="U37" i="1"/>
  <c r="U43" i="1" s="1"/>
  <c r="T37" i="1"/>
  <c r="T43" i="1" s="1"/>
  <c r="S37" i="1"/>
  <c r="S43" i="1" s="1"/>
  <c r="R37" i="1"/>
  <c r="R43" i="1" s="1"/>
  <c r="Q37" i="1"/>
  <c r="Q43" i="1" s="1"/>
  <c r="P37" i="1"/>
  <c r="P43" i="1" s="1"/>
  <c r="O37" i="1"/>
  <c r="N37" i="1"/>
  <c r="N43" i="1" s="1"/>
  <c r="Y31" i="1"/>
  <c r="X31" i="1"/>
  <c r="W31" i="1"/>
  <c r="V31" i="1"/>
  <c r="U31" i="1"/>
  <c r="T31" i="1"/>
  <c r="S31" i="1"/>
  <c r="R31" i="1"/>
  <c r="Q31" i="1"/>
  <c r="P31" i="1"/>
  <c r="O31" i="1"/>
  <c r="N31" i="1"/>
  <c r="Y30" i="1"/>
  <c r="X30" i="1"/>
  <c r="W30" i="1"/>
  <c r="V30" i="1"/>
  <c r="U30" i="1"/>
  <c r="T30" i="1"/>
  <c r="S30" i="1"/>
  <c r="R30" i="1"/>
  <c r="Q30" i="1"/>
  <c r="P30" i="1"/>
  <c r="O30" i="1"/>
  <c r="N30" i="1"/>
  <c r="Y29" i="1"/>
  <c r="X29" i="1"/>
  <c r="W29" i="1"/>
  <c r="V29" i="1"/>
  <c r="U29" i="1"/>
  <c r="T29" i="1"/>
  <c r="S29" i="1"/>
  <c r="R29" i="1"/>
  <c r="Q29" i="1"/>
  <c r="P29" i="1"/>
  <c r="O29" i="1"/>
  <c r="N29" i="1"/>
  <c r="Y28" i="1"/>
  <c r="X28" i="1"/>
  <c r="W28" i="1"/>
  <c r="V28" i="1"/>
  <c r="U28" i="1"/>
  <c r="T28" i="1"/>
  <c r="S28" i="1"/>
  <c r="R28" i="1"/>
  <c r="Q28" i="1"/>
  <c r="P28" i="1"/>
  <c r="O28" i="1"/>
  <c r="N28" i="1"/>
  <c r="Y27" i="1"/>
  <c r="Y33" i="1" s="1"/>
  <c r="X27" i="1"/>
  <c r="X33" i="1" s="1"/>
  <c r="W27" i="1"/>
  <c r="W33" i="1" s="1"/>
  <c r="V27" i="1"/>
  <c r="V33" i="1" s="1"/>
  <c r="U27" i="1"/>
  <c r="U33" i="1" s="1"/>
  <c r="T27" i="1"/>
  <c r="T33" i="1" s="1"/>
  <c r="S27" i="1"/>
  <c r="S33" i="1" s="1"/>
  <c r="R27" i="1"/>
  <c r="R33" i="1" s="1"/>
  <c r="Q27" i="1"/>
  <c r="Q33" i="1" s="1"/>
  <c r="P27" i="1"/>
  <c r="P33" i="1" s="1"/>
  <c r="O27" i="1"/>
  <c r="O33" i="1" s="1"/>
  <c r="N27" i="1"/>
  <c r="N33" i="1" s="1"/>
  <c r="Y21" i="1"/>
  <c r="X21" i="1"/>
  <c r="W21" i="1"/>
  <c r="S21" i="1"/>
  <c r="R21" i="1"/>
  <c r="Q21" i="1"/>
  <c r="P21" i="1"/>
  <c r="O21" i="1"/>
  <c r="N21" i="1"/>
  <c r="Y20" i="1"/>
  <c r="X20" i="1"/>
  <c r="W20" i="1"/>
  <c r="S20" i="1"/>
  <c r="R20" i="1"/>
  <c r="Q20" i="1"/>
  <c r="P20" i="1"/>
  <c r="O20" i="1"/>
  <c r="N20" i="1"/>
  <c r="Y19" i="1"/>
  <c r="X19" i="1"/>
  <c r="W19" i="1"/>
  <c r="S19" i="1"/>
  <c r="R19" i="1"/>
  <c r="Q19" i="1"/>
  <c r="P19" i="1"/>
  <c r="O19" i="1"/>
  <c r="N19" i="1"/>
  <c r="Y18" i="1"/>
  <c r="X18" i="1"/>
  <c r="W18" i="1"/>
  <c r="S18" i="1"/>
  <c r="R18" i="1"/>
  <c r="Q18" i="1"/>
  <c r="P18" i="1"/>
  <c r="O18" i="1"/>
  <c r="N18" i="1"/>
  <c r="Y17" i="1"/>
  <c r="X17" i="1"/>
  <c r="W17" i="1"/>
  <c r="S17" i="1"/>
  <c r="R17" i="1"/>
  <c r="Q17" i="1"/>
  <c r="P17" i="1"/>
  <c r="O17" i="1"/>
  <c r="N17" i="1"/>
  <c r="Y16" i="1"/>
  <c r="X16" i="1"/>
  <c r="W16" i="1"/>
  <c r="S16" i="1"/>
  <c r="R16" i="1"/>
  <c r="Q16" i="1"/>
  <c r="P16" i="1"/>
  <c r="O16" i="1"/>
  <c r="N16" i="1"/>
  <c r="Y10" i="1"/>
  <c r="X10" i="1"/>
  <c r="W10" i="1"/>
  <c r="V10" i="1"/>
  <c r="U10" i="1"/>
  <c r="T10" i="1"/>
  <c r="S10" i="1"/>
  <c r="R10" i="1"/>
  <c r="Q10" i="1"/>
  <c r="P10" i="1"/>
  <c r="O10" i="1"/>
  <c r="N10" i="1"/>
  <c r="Y9" i="1"/>
  <c r="X9" i="1"/>
  <c r="W9" i="1"/>
  <c r="V9" i="1"/>
  <c r="U9" i="1"/>
  <c r="T9" i="1"/>
  <c r="S9" i="1"/>
  <c r="R9" i="1"/>
  <c r="Q9" i="1"/>
  <c r="P9" i="1"/>
  <c r="O9" i="1"/>
  <c r="N9" i="1"/>
  <c r="Y8" i="1"/>
  <c r="X8" i="1"/>
  <c r="W8" i="1"/>
  <c r="V8" i="1"/>
  <c r="U8" i="1"/>
  <c r="T8" i="1"/>
  <c r="S8" i="1"/>
  <c r="R8" i="1"/>
  <c r="Q8" i="1"/>
  <c r="P8" i="1"/>
  <c r="O8" i="1"/>
  <c r="N8" i="1"/>
  <c r="Y7" i="1"/>
  <c r="X7" i="1"/>
  <c r="W7" i="1"/>
  <c r="V7" i="1"/>
  <c r="U7" i="1"/>
  <c r="T7" i="1"/>
  <c r="S7" i="1"/>
  <c r="R7" i="1"/>
  <c r="Q7" i="1"/>
  <c r="P7" i="1"/>
  <c r="O7" i="1"/>
  <c r="N7" i="1"/>
  <c r="Y6" i="1"/>
  <c r="X6" i="1"/>
  <c r="W6" i="1"/>
  <c r="V6" i="1"/>
  <c r="U6" i="1"/>
  <c r="T6" i="1"/>
  <c r="S6" i="1"/>
  <c r="R6" i="1"/>
  <c r="Q6" i="1"/>
  <c r="P6" i="1"/>
  <c r="O6" i="1"/>
  <c r="N6" i="1"/>
  <c r="Y5" i="1"/>
  <c r="X5" i="1"/>
  <c r="W5" i="1"/>
  <c r="V5" i="1"/>
  <c r="U5" i="1"/>
  <c r="T5" i="1"/>
  <c r="S5" i="1"/>
  <c r="R5" i="1"/>
  <c r="Q5" i="1"/>
  <c r="P5" i="1"/>
  <c r="O5" i="1"/>
  <c r="N5" i="1"/>
  <c r="Y4" i="1"/>
  <c r="Y12" i="1" s="1"/>
  <c r="X4" i="1"/>
  <c r="X11" i="1" s="1"/>
  <c r="W4" i="1"/>
  <c r="V4" i="1"/>
  <c r="V12" i="1" s="1"/>
  <c r="U4" i="1"/>
  <c r="T4" i="1"/>
  <c r="T12" i="1" s="1"/>
  <c r="S4" i="1"/>
  <c r="S12" i="1" s="1"/>
  <c r="R4" i="1"/>
  <c r="R12" i="1" s="1"/>
  <c r="Q4" i="1"/>
  <c r="Q12" i="1" s="1"/>
  <c r="P4" i="1"/>
  <c r="O4" i="1"/>
  <c r="O12" i="1" s="1"/>
  <c r="N4" i="1"/>
  <c r="N12" i="1" s="1"/>
  <c r="X23" i="1" l="1"/>
  <c r="P12" i="1"/>
  <c r="N22" i="1"/>
  <c r="Y23" i="1"/>
  <c r="W23" i="1"/>
  <c r="N53" i="1"/>
  <c r="V53" i="1"/>
  <c r="W53" i="1"/>
  <c r="X53" i="1"/>
  <c r="O43" i="1"/>
  <c r="N23" i="1"/>
  <c r="O22" i="1"/>
  <c r="P22" i="1"/>
  <c r="U12" i="1"/>
  <c r="W12" i="1"/>
  <c r="Q22" i="1"/>
  <c r="R22" i="1"/>
  <c r="S22" i="1"/>
  <c r="N11" i="1"/>
  <c r="W22" i="1"/>
  <c r="N32" i="1"/>
  <c r="N42" i="1"/>
  <c r="N52" i="1"/>
  <c r="O11" i="1"/>
  <c r="X22" i="1"/>
  <c r="O32" i="1"/>
  <c r="O42" i="1"/>
  <c r="O52" i="1"/>
  <c r="U11" i="1"/>
  <c r="P11" i="1"/>
  <c r="Y22" i="1"/>
  <c r="P32" i="1"/>
  <c r="P42" i="1"/>
  <c r="P52" i="1"/>
  <c r="Q11" i="1"/>
  <c r="Q32" i="1"/>
  <c r="Q42" i="1"/>
  <c r="Q52" i="1"/>
  <c r="R11" i="1"/>
  <c r="O23" i="1"/>
  <c r="R32" i="1"/>
  <c r="R42" i="1"/>
  <c r="R52" i="1"/>
  <c r="S11" i="1"/>
  <c r="P23" i="1"/>
  <c r="S32" i="1"/>
  <c r="S42" i="1"/>
  <c r="S52" i="1"/>
  <c r="T11" i="1"/>
  <c r="Q23" i="1"/>
  <c r="T32" i="1"/>
  <c r="T42" i="1"/>
  <c r="T52" i="1"/>
  <c r="R23" i="1"/>
  <c r="U32" i="1"/>
  <c r="U42" i="1"/>
  <c r="U52" i="1"/>
  <c r="V11" i="1"/>
  <c r="S23" i="1"/>
  <c r="V32" i="1"/>
  <c r="V42" i="1"/>
  <c r="V52" i="1"/>
  <c r="W11" i="1"/>
  <c r="W32" i="1"/>
  <c r="W42" i="1"/>
  <c r="W52" i="1"/>
  <c r="X12" i="1"/>
  <c r="X32" i="1"/>
  <c r="X42" i="1"/>
  <c r="X52" i="1"/>
  <c r="Y11" i="1"/>
  <c r="Y32" i="1"/>
  <c r="Y42" i="1"/>
  <c r="Y52" i="1"/>
</calcChain>
</file>

<file path=xl/sharedStrings.xml><?xml version="1.0" encoding="utf-8"?>
<sst xmlns="http://schemas.openxmlformats.org/spreadsheetml/2006/main" count="342" uniqueCount="38">
  <si>
    <t>Normalized on Ponceau staining</t>
  </si>
  <si>
    <t>WT</t>
  </si>
  <si>
    <t>ggt2</t>
  </si>
  <si>
    <t>hpr1-1</t>
  </si>
  <si>
    <t>ggt1-1</t>
  </si>
  <si>
    <t>GGT1/2</t>
  </si>
  <si>
    <t>FL</t>
  </si>
  <si>
    <t>1d CL</t>
  </si>
  <si>
    <t>5d CL</t>
  </si>
  <si>
    <t>M1</t>
  </si>
  <si>
    <t>M2</t>
  </si>
  <si>
    <t>M3</t>
  </si>
  <si>
    <t>M4</t>
  </si>
  <si>
    <t>M5</t>
  </si>
  <si>
    <t>M6</t>
  </si>
  <si>
    <t>M7</t>
  </si>
  <si>
    <t>Average</t>
  </si>
  <si>
    <t>SD</t>
  </si>
  <si>
    <t>Statistical analysis</t>
  </si>
  <si>
    <t>a</t>
  </si>
  <si>
    <t>a*</t>
  </si>
  <si>
    <t>HPR1</t>
  </si>
  <si>
    <t>M8</t>
  </si>
  <si>
    <t>N.D.</t>
  </si>
  <si>
    <t>M9</t>
  </si>
  <si>
    <t>M10</t>
  </si>
  <si>
    <t>M11</t>
  </si>
  <si>
    <t>M12</t>
  </si>
  <si>
    <t>M13</t>
  </si>
  <si>
    <t>tAPX</t>
  </si>
  <si>
    <t>b*</t>
  </si>
  <si>
    <t>ab</t>
  </si>
  <si>
    <t>sAPX</t>
  </si>
  <si>
    <t>p+cAPX</t>
  </si>
  <si>
    <t>b</t>
  </si>
  <si>
    <t>c*</t>
  </si>
  <si>
    <t>P.R.</t>
  </si>
  <si>
    <t>Normalized on WT-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 "/>
    </font>
    <font>
      <b/>
      <i/>
      <sz val="11"/>
      <color theme="1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" fontId="0" fillId="0" borderId="9" xfId="0" applyNumberFormat="1" applyBorder="1"/>
    <xf numFmtId="1" fontId="0" fillId="0" borderId="0" xfId="0" applyNumberFormat="1"/>
    <xf numFmtId="164" fontId="0" fillId="0" borderId="0" xfId="0" applyNumberFormat="1"/>
    <xf numFmtId="2" fontId="0" fillId="0" borderId="9" xfId="0" applyNumberFormat="1" applyBorder="1"/>
    <xf numFmtId="2" fontId="0" fillId="0" borderId="0" xfId="0" applyNumberFormat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9" xfId="0" applyBorder="1"/>
    <xf numFmtId="2" fontId="1" fillId="0" borderId="9" xfId="0" applyNumberFormat="1" applyFont="1" applyBorder="1"/>
    <xf numFmtId="2" fontId="1" fillId="0" borderId="0" xfId="0" applyNumberFormat="1" applyFont="1"/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0" fontId="4" fillId="0" borderId="0" xfId="0" applyFont="1"/>
    <xf numFmtId="0" fontId="5" fillId="0" borderId="9" xfId="0" applyFont="1" applyBorder="1"/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1" fontId="0" fillId="0" borderId="12" xfId="0" applyNumberFormat="1" applyBorder="1"/>
    <xf numFmtId="0" fontId="0" fillId="0" borderId="12" xfId="0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881E4-D286-43BC-90F4-862C30662386}">
  <dimension ref="A1:Y69"/>
  <sheetViews>
    <sheetView tabSelected="1" workbookViewId="0">
      <selection activeCell="H11" sqref="H11"/>
    </sheetView>
  </sheetViews>
  <sheetFormatPr defaultColWidth="9.109375" defaultRowHeight="14.4"/>
  <cols>
    <col min="1" max="1" width="17.6640625" customWidth="1"/>
    <col min="2" max="25" width="5.33203125" customWidth="1"/>
  </cols>
  <sheetData>
    <row r="1" spans="1:25" ht="15" thickBot="1">
      <c r="B1" s="41" t="s">
        <v>37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3"/>
      <c r="N1" s="41" t="s">
        <v>0</v>
      </c>
      <c r="O1" s="42"/>
      <c r="P1" s="42"/>
      <c r="Q1" s="42"/>
      <c r="R1" s="42"/>
      <c r="S1" s="42"/>
      <c r="T1" s="42"/>
      <c r="U1" s="42"/>
      <c r="V1" s="42"/>
      <c r="W1" s="42"/>
      <c r="X1" s="42"/>
      <c r="Y1" s="43"/>
    </row>
    <row r="2" spans="1:25">
      <c r="B2" s="44" t="s">
        <v>1</v>
      </c>
      <c r="C2" s="45"/>
      <c r="D2" s="45"/>
      <c r="E2" s="46" t="s">
        <v>2</v>
      </c>
      <c r="F2" s="46"/>
      <c r="G2" s="46"/>
      <c r="H2" s="46" t="s">
        <v>3</v>
      </c>
      <c r="I2" s="46"/>
      <c r="J2" s="46"/>
      <c r="K2" s="46" t="s">
        <v>4</v>
      </c>
      <c r="L2" s="46"/>
      <c r="M2" s="46"/>
      <c r="N2" s="44" t="s">
        <v>1</v>
      </c>
      <c r="O2" s="45"/>
      <c r="P2" s="47"/>
      <c r="Q2" s="46" t="s">
        <v>2</v>
      </c>
      <c r="R2" s="46"/>
      <c r="S2" s="46"/>
      <c r="T2" s="48" t="s">
        <v>3</v>
      </c>
      <c r="U2" s="46"/>
      <c r="V2" s="49"/>
      <c r="W2" s="46" t="s">
        <v>4</v>
      </c>
      <c r="X2" s="46"/>
      <c r="Y2" s="50"/>
    </row>
    <row r="3" spans="1:25" ht="16.5" customHeight="1">
      <c r="A3" s="1" t="s">
        <v>5</v>
      </c>
      <c r="B3" s="2" t="s">
        <v>6</v>
      </c>
      <c r="C3" s="3" t="s">
        <v>7</v>
      </c>
      <c r="D3" s="3" t="s">
        <v>8</v>
      </c>
      <c r="E3" s="3" t="s">
        <v>6</v>
      </c>
      <c r="F3" s="3" t="s">
        <v>7</v>
      </c>
      <c r="G3" s="3" t="s">
        <v>8</v>
      </c>
      <c r="H3" s="3" t="s">
        <v>6</v>
      </c>
      <c r="I3" s="3" t="s">
        <v>7</v>
      </c>
      <c r="J3" s="3" t="s">
        <v>8</v>
      </c>
      <c r="K3" s="3" t="s">
        <v>6</v>
      </c>
      <c r="L3" s="3" t="s">
        <v>7</v>
      </c>
      <c r="M3" s="3" t="s">
        <v>8</v>
      </c>
      <c r="N3" s="2" t="s">
        <v>6</v>
      </c>
      <c r="O3" s="3" t="s">
        <v>7</v>
      </c>
      <c r="P3" s="3" t="s">
        <v>8</v>
      </c>
      <c r="Q3" s="4" t="s">
        <v>6</v>
      </c>
      <c r="R3" s="3" t="s">
        <v>7</v>
      </c>
      <c r="S3" s="5" t="s">
        <v>8</v>
      </c>
      <c r="T3" s="4" t="s">
        <v>6</v>
      </c>
      <c r="U3" s="3" t="s">
        <v>7</v>
      </c>
      <c r="V3" s="5" t="s">
        <v>8</v>
      </c>
      <c r="W3" s="3" t="s">
        <v>6</v>
      </c>
      <c r="X3" s="3" t="s">
        <v>7</v>
      </c>
      <c r="Y3" s="6" t="s">
        <v>8</v>
      </c>
    </row>
    <row r="4" spans="1:25">
      <c r="A4" t="s">
        <v>9</v>
      </c>
      <c r="B4" s="7">
        <v>100</v>
      </c>
      <c r="C4" s="8">
        <v>83.605987548828125</v>
      </c>
      <c r="D4" s="8">
        <v>76.107002258300781</v>
      </c>
      <c r="E4" s="8">
        <v>82.324905395507813</v>
      </c>
      <c r="F4" s="8">
        <v>83.644218444824219</v>
      </c>
      <c r="G4" s="8">
        <v>82.504051208496094</v>
      </c>
      <c r="H4" s="8">
        <v>53.969940185546875</v>
      </c>
      <c r="I4" s="8">
        <v>137.79316711425781</v>
      </c>
      <c r="J4" s="8">
        <v>66.694229125976563</v>
      </c>
      <c r="K4" s="9">
        <v>6.8828411102294922</v>
      </c>
      <c r="L4" s="9">
        <v>8.2499179840087891</v>
      </c>
      <c r="M4" s="9">
        <v>5.9961590766906738</v>
      </c>
      <c r="N4" s="10">
        <f t="shared" ref="N4:Y4" si="0">B4/B$57</f>
        <v>1</v>
      </c>
      <c r="O4" s="11">
        <f t="shared" si="0"/>
        <v>0.75964661786880738</v>
      </c>
      <c r="P4" s="11">
        <f t="shared" si="0"/>
        <v>0.74553375860514526</v>
      </c>
      <c r="Q4" s="12">
        <f t="shared" si="0"/>
        <v>0.81155258747470504</v>
      </c>
      <c r="R4" s="11">
        <f t="shared" si="0"/>
        <v>0.95861624230370679</v>
      </c>
      <c r="S4" s="13">
        <f t="shared" si="0"/>
        <v>1.0172896748179923</v>
      </c>
      <c r="T4" s="12">
        <f t="shared" si="0"/>
        <v>1.0195219355755176</v>
      </c>
      <c r="U4" s="11">
        <f t="shared" si="0"/>
        <v>1.3576323295976858</v>
      </c>
      <c r="V4" s="13">
        <f t="shared" si="0"/>
        <v>0.8736022427768817</v>
      </c>
      <c r="W4" s="11">
        <f t="shared" si="0"/>
        <v>8.0555953765909169E-2</v>
      </c>
      <c r="X4" s="11">
        <f t="shared" si="0"/>
        <v>8.0497373120006432E-2</v>
      </c>
      <c r="Y4" s="14">
        <f t="shared" si="0"/>
        <v>6.732812864301721E-2</v>
      </c>
    </row>
    <row r="5" spans="1:25">
      <c r="A5" t="s">
        <v>10</v>
      </c>
      <c r="B5" s="7">
        <v>100</v>
      </c>
      <c r="C5" s="8">
        <v>74.915153503417969</v>
      </c>
      <c r="D5" s="8">
        <v>107.55136108398438</v>
      </c>
      <c r="E5" s="8">
        <v>78.657646179199219</v>
      </c>
      <c r="F5" s="8">
        <v>94.329887390136719</v>
      </c>
      <c r="G5" s="8">
        <v>101.83603668212891</v>
      </c>
      <c r="H5" s="8">
        <v>68.255989074707031</v>
      </c>
      <c r="I5" s="8">
        <v>135.81993103027344</v>
      </c>
      <c r="J5" s="8">
        <v>72.634269714355469</v>
      </c>
      <c r="K5" s="9">
        <v>7.7388992309570313</v>
      </c>
      <c r="L5" s="9">
        <v>9.3821859359741211</v>
      </c>
      <c r="M5" s="9">
        <v>9.6806507110595703</v>
      </c>
      <c r="N5" s="10">
        <f t="shared" ref="N5:Y5" si="1">B5/B$58</f>
        <v>1</v>
      </c>
      <c r="O5" s="11">
        <f t="shared" si="1"/>
        <v>0.89381113232980358</v>
      </c>
      <c r="P5" s="11">
        <f t="shared" si="1"/>
        <v>1.3441723112339916</v>
      </c>
      <c r="Q5" s="12">
        <f t="shared" si="1"/>
        <v>0.94625974164632998</v>
      </c>
      <c r="R5" s="11">
        <f t="shared" si="1"/>
        <v>1.3531894155602968</v>
      </c>
      <c r="S5" s="13">
        <f t="shared" si="1"/>
        <v>1.1812407722776321</v>
      </c>
      <c r="T5" s="12">
        <f t="shared" si="1"/>
        <v>1.4188580046056896</v>
      </c>
      <c r="U5" s="11">
        <f t="shared" si="1"/>
        <v>1.5128335790642029</v>
      </c>
      <c r="V5" s="13">
        <f t="shared" si="1"/>
        <v>1.157909579343948</v>
      </c>
      <c r="W5" s="11">
        <f t="shared" si="1"/>
        <v>9.1913631286207664E-2</v>
      </c>
      <c r="X5" s="11">
        <f t="shared" si="1"/>
        <v>0.10655774976152664</v>
      </c>
      <c r="Y5" s="14">
        <f t="shared" si="1"/>
        <v>0.11519962509971479</v>
      </c>
    </row>
    <row r="6" spans="1:25" ht="15.75" customHeight="1">
      <c r="A6" t="s">
        <v>11</v>
      </c>
      <c r="B6" s="7">
        <v>100</v>
      </c>
      <c r="C6" s="8">
        <v>105.37229156494141</v>
      </c>
      <c r="D6" s="8">
        <v>109.19583892822266</v>
      </c>
      <c r="E6" s="8">
        <v>105.59862518310547</v>
      </c>
      <c r="F6" s="8">
        <v>110.75213623046875</v>
      </c>
      <c r="G6" s="8">
        <v>101.29688262939453</v>
      </c>
      <c r="H6" s="8">
        <v>95.8836669921875</v>
      </c>
      <c r="I6" s="8">
        <v>110.88026428222656</v>
      </c>
      <c r="J6" s="8">
        <v>101.25029754638672</v>
      </c>
      <c r="K6" s="9">
        <v>14.436681747436523</v>
      </c>
      <c r="L6" s="9">
        <v>19.973196029663086</v>
      </c>
      <c r="M6" s="9">
        <v>17.642925262451172</v>
      </c>
      <c r="N6" s="10">
        <f t="shared" ref="N6:Y6" si="2">B6/B$59</f>
        <v>1</v>
      </c>
      <c r="O6" s="11">
        <f t="shared" si="2"/>
        <v>1.061186449181537</v>
      </c>
      <c r="P6" s="11">
        <f t="shared" si="2"/>
        <v>1.114768557064358</v>
      </c>
      <c r="Q6" s="12">
        <f t="shared" si="2"/>
        <v>1.1136826222001892</v>
      </c>
      <c r="R6" s="11">
        <f t="shared" si="2"/>
        <v>1.1641906307586896</v>
      </c>
      <c r="S6" s="13">
        <f t="shared" si="2"/>
        <v>1.0644504744171774</v>
      </c>
      <c r="T6" s="12">
        <f t="shared" si="2"/>
        <v>1.118492327728438</v>
      </c>
      <c r="U6" s="11">
        <f t="shared" si="2"/>
        <v>1.1445307875668551</v>
      </c>
      <c r="V6" s="13">
        <f t="shared" si="2"/>
        <v>1.3073046618831521</v>
      </c>
      <c r="W6" s="11">
        <f t="shared" si="2"/>
        <v>0.16046084164033914</v>
      </c>
      <c r="X6" s="11">
        <f t="shared" si="2"/>
        <v>0.18904866489368116</v>
      </c>
      <c r="Y6" s="14">
        <f t="shared" si="2"/>
        <v>0.17268125097298373</v>
      </c>
    </row>
    <row r="7" spans="1:25">
      <c r="A7" t="s">
        <v>12</v>
      </c>
      <c r="B7" s="7">
        <v>100</v>
      </c>
      <c r="C7" s="8">
        <v>108.21552276611328</v>
      </c>
      <c r="D7" s="8">
        <v>101.3358154296875</v>
      </c>
      <c r="E7" s="8">
        <v>113.20645141601563</v>
      </c>
      <c r="F7" s="8">
        <v>118.44725799560547</v>
      </c>
      <c r="G7" s="8">
        <v>110.32565307617188</v>
      </c>
      <c r="H7" s="8">
        <v>91.556312561035156</v>
      </c>
      <c r="I7" s="8">
        <v>132.87422180175781</v>
      </c>
      <c r="J7" s="8">
        <v>94.91278076171875</v>
      </c>
      <c r="K7" s="9">
        <v>8.8176240921020508</v>
      </c>
      <c r="L7" s="9">
        <v>19.808872222900391</v>
      </c>
      <c r="M7" s="9">
        <v>19.09815788269043</v>
      </c>
      <c r="N7" s="10">
        <f t="shared" ref="N7:Y7" si="3">B7/B$60</f>
        <v>1</v>
      </c>
      <c r="O7" s="11">
        <f t="shared" si="3"/>
        <v>1.0783975141577731</v>
      </c>
      <c r="P7" s="11">
        <f t="shared" si="3"/>
        <v>1.0668316962905418</v>
      </c>
      <c r="Q7" s="12">
        <f t="shared" si="3"/>
        <v>1.0713669514069579</v>
      </c>
      <c r="R7" s="11">
        <f t="shared" si="3"/>
        <v>1.1805576325375273</v>
      </c>
      <c r="S7" s="13">
        <f t="shared" si="3"/>
        <v>1.078376826798181</v>
      </c>
      <c r="T7" s="12">
        <f t="shared" si="3"/>
        <v>1.0954067838520305</v>
      </c>
      <c r="U7" s="11">
        <f t="shared" si="3"/>
        <v>1.3199702839137506</v>
      </c>
      <c r="V7" s="13">
        <f t="shared" si="3"/>
        <v>1.2323903431022436</v>
      </c>
      <c r="W7" s="11">
        <f t="shared" si="3"/>
        <v>9.222069523168934E-2</v>
      </c>
      <c r="X7" s="11">
        <f t="shared" si="3"/>
        <v>0.20128974251349177</v>
      </c>
      <c r="Y7" s="14">
        <f t="shared" si="3"/>
        <v>0.19690702774422458</v>
      </c>
    </row>
    <row r="8" spans="1:25">
      <c r="A8" t="s">
        <v>13</v>
      </c>
      <c r="B8" s="7">
        <v>100</v>
      </c>
      <c r="C8" s="8">
        <v>95.977569580078125</v>
      </c>
      <c r="D8" s="8">
        <v>85.811859130859375</v>
      </c>
      <c r="E8" s="8">
        <v>90.658203125</v>
      </c>
      <c r="F8" s="8">
        <v>65.632438659667969</v>
      </c>
      <c r="G8" s="8">
        <v>75.692283630371094</v>
      </c>
      <c r="H8" s="8">
        <v>107.94365692138672</v>
      </c>
      <c r="I8" s="8">
        <v>98.377952575683594</v>
      </c>
      <c r="J8" s="8">
        <v>38.064815521240234</v>
      </c>
      <c r="K8" s="9">
        <v>1.3673993349075317</v>
      </c>
      <c r="L8" s="9">
        <v>7.7330365777015686E-2</v>
      </c>
      <c r="M8" s="9">
        <v>0.39367642998695374</v>
      </c>
      <c r="N8" s="10">
        <f t="shared" ref="N8:Y8" si="4">B8/B$61</f>
        <v>1</v>
      </c>
      <c r="O8" s="11">
        <f t="shared" si="4"/>
        <v>1.1216062209625</v>
      </c>
      <c r="P8" s="11">
        <f t="shared" si="4"/>
        <v>0.85375643716368943</v>
      </c>
      <c r="Q8" s="12">
        <f t="shared" si="4"/>
        <v>0.94082111960310333</v>
      </c>
      <c r="R8" s="11">
        <f t="shared" si="4"/>
        <v>0.62119189937858987</v>
      </c>
      <c r="S8" s="13">
        <f t="shared" si="4"/>
        <v>0.80435897617221341</v>
      </c>
      <c r="T8" s="12">
        <f t="shared" si="4"/>
        <v>1.378926245402962</v>
      </c>
      <c r="U8" s="11">
        <f t="shared" si="4"/>
        <v>0.99442213246658573</v>
      </c>
      <c r="V8" s="13">
        <f t="shared" si="4"/>
        <v>0.59121992849230753</v>
      </c>
      <c r="W8" s="11">
        <f t="shared" si="4"/>
        <v>1.5171213281851299E-2</v>
      </c>
      <c r="X8" s="11">
        <f t="shared" si="4"/>
        <v>9.0540773329348594E-4</v>
      </c>
      <c r="Y8" s="14">
        <f t="shared" si="4"/>
        <v>4.5403072630946211E-3</v>
      </c>
    </row>
    <row r="9" spans="1:25">
      <c r="A9" t="s">
        <v>14</v>
      </c>
      <c r="B9" s="15">
        <v>100</v>
      </c>
      <c r="C9" s="8">
        <v>120.99465942382813</v>
      </c>
      <c r="D9" s="8">
        <v>148.50077819824219</v>
      </c>
      <c r="E9" s="8">
        <v>131.5447998046875</v>
      </c>
      <c r="F9" s="8">
        <v>132.79974365234375</v>
      </c>
      <c r="G9" s="8">
        <v>122.02267456054688</v>
      </c>
      <c r="H9" s="8">
        <v>135.403076171875</v>
      </c>
      <c r="I9" s="8">
        <v>125.75182342529297</v>
      </c>
      <c r="J9" s="8">
        <v>80.740989685058594</v>
      </c>
      <c r="K9" s="9">
        <v>7.8470420837402344</v>
      </c>
      <c r="L9" s="9">
        <v>4.7331051826477051</v>
      </c>
      <c r="M9" s="9">
        <v>3.4608290195465088</v>
      </c>
      <c r="N9" s="10">
        <f t="shared" ref="N9:Y9" si="5">B9/B$62</f>
        <v>1.0000000000000002</v>
      </c>
      <c r="O9" s="11">
        <f t="shared" si="5"/>
        <v>1.5140188304702029</v>
      </c>
      <c r="P9" s="11">
        <f t="shared" si="5"/>
        <v>1.6656274574800969</v>
      </c>
      <c r="Q9" s="12">
        <f t="shared" si="5"/>
        <v>1.4834716326938489</v>
      </c>
      <c r="R9" s="11">
        <f t="shared" si="5"/>
        <v>1.4839380514041578</v>
      </c>
      <c r="S9" s="13">
        <f t="shared" si="5"/>
        <v>1.4753973757896361</v>
      </c>
      <c r="T9" s="12">
        <f t="shared" si="5"/>
        <v>1.7319819585586187</v>
      </c>
      <c r="U9" s="11">
        <f t="shared" si="5"/>
        <v>1.7459125059787384</v>
      </c>
      <c r="V9" s="13">
        <f t="shared" si="5"/>
        <v>1.6129997284367539</v>
      </c>
      <c r="W9" s="11">
        <f t="shared" si="5"/>
        <v>0.10405499677361203</v>
      </c>
      <c r="X9" s="11">
        <f t="shared" si="5"/>
        <v>6.4772149203358942E-2</v>
      </c>
      <c r="Y9" s="14">
        <f t="shared" si="5"/>
        <v>5.0176029307472843E-2</v>
      </c>
    </row>
    <row r="10" spans="1:25">
      <c r="A10" t="s">
        <v>15</v>
      </c>
      <c r="B10" s="7">
        <v>100</v>
      </c>
      <c r="C10" s="8">
        <v>93.806686401367188</v>
      </c>
      <c r="D10" s="8">
        <v>100.14094543457031</v>
      </c>
      <c r="E10" s="8">
        <v>117.25689697265625</v>
      </c>
      <c r="F10" s="8">
        <v>110.939697265625</v>
      </c>
      <c r="G10" s="8">
        <v>101.43317413330078</v>
      </c>
      <c r="H10" s="8">
        <v>113.05461120605469</v>
      </c>
      <c r="I10" s="8">
        <v>100.31110382080078</v>
      </c>
      <c r="J10" s="8">
        <v>64.108772277832031</v>
      </c>
      <c r="K10" s="9">
        <v>3.1275577545166016</v>
      </c>
      <c r="L10" s="9">
        <v>2.7765450477600098</v>
      </c>
      <c r="M10" s="9">
        <v>3.3083620071411133</v>
      </c>
      <c r="N10" s="10">
        <f t="shared" ref="N10:Y10" si="6">B10/B$63</f>
        <v>0.99999999999999989</v>
      </c>
      <c r="O10" s="11">
        <f t="shared" si="6"/>
        <v>1.0450927942399926</v>
      </c>
      <c r="P10" s="11">
        <f t="shared" si="6"/>
        <v>1.1357845504271009</v>
      </c>
      <c r="Q10" s="12">
        <f t="shared" si="6"/>
        <v>1.1789547317691931</v>
      </c>
      <c r="R10" s="11">
        <f t="shared" si="6"/>
        <v>1.1864634575438882</v>
      </c>
      <c r="S10" s="13">
        <f t="shared" si="6"/>
        <v>1.0903431889203463</v>
      </c>
      <c r="T10" s="12">
        <f t="shared" si="6"/>
        <v>1.4220861395900719</v>
      </c>
      <c r="U10" s="11">
        <f t="shared" si="6"/>
        <v>1.13098592512458</v>
      </c>
      <c r="V10" s="13">
        <f t="shared" si="6"/>
        <v>1.0547785559532854</v>
      </c>
      <c r="W10" s="11">
        <f t="shared" si="6"/>
        <v>3.6804678966858177E-2</v>
      </c>
      <c r="X10" s="11">
        <f t="shared" si="6"/>
        <v>3.674724794523701E-2</v>
      </c>
      <c r="Y10" s="14">
        <f t="shared" si="6"/>
        <v>4.662919833136478E-2</v>
      </c>
    </row>
    <row r="11" spans="1:25">
      <c r="A11" s="1" t="s">
        <v>16</v>
      </c>
      <c r="B11" s="15"/>
      <c r="N11" s="16">
        <f>AVERAGE(N4:N10)</f>
        <v>1</v>
      </c>
      <c r="O11" s="17">
        <f>AVERAGE(O4:O10)</f>
        <v>1.067679937030088</v>
      </c>
      <c r="P11" s="17">
        <f t="shared" ref="P11:Y11" si="7">AVERAGE(P4:P10)</f>
        <v>1.1323535383235603</v>
      </c>
      <c r="Q11" s="18">
        <f t="shared" si="7"/>
        <v>1.0780156266849039</v>
      </c>
      <c r="R11" s="17">
        <f t="shared" si="7"/>
        <v>1.1354496184981222</v>
      </c>
      <c r="S11" s="19">
        <f t="shared" si="7"/>
        <v>1.1016367555990256</v>
      </c>
      <c r="T11" s="18">
        <f t="shared" si="7"/>
        <v>1.3121819136161896</v>
      </c>
      <c r="U11" s="17">
        <f t="shared" si="7"/>
        <v>1.315183934816057</v>
      </c>
      <c r="V11" s="19">
        <f t="shared" si="7"/>
        <v>1.1186007199983674</v>
      </c>
      <c r="W11" s="17">
        <f t="shared" si="7"/>
        <v>8.3026001563780968E-2</v>
      </c>
      <c r="X11" s="17">
        <f t="shared" si="7"/>
        <v>9.7116905024370773E-2</v>
      </c>
      <c r="Y11" s="20">
        <f t="shared" si="7"/>
        <v>9.3351652480267527E-2</v>
      </c>
    </row>
    <row r="12" spans="1:25" ht="14.25" customHeight="1">
      <c r="A12" s="1" t="s">
        <v>17</v>
      </c>
      <c r="B12" s="15"/>
      <c r="N12" s="16">
        <f t="shared" ref="N12:Y12" si="8">_xlfn.STDEV.P(N4:N10)</f>
        <v>9.3830971295951368E-17</v>
      </c>
      <c r="O12" s="17">
        <f t="shared" si="8"/>
        <v>0.21643492909314274</v>
      </c>
      <c r="P12" s="17">
        <f t="shared" si="8"/>
        <v>0.28312245391079321</v>
      </c>
      <c r="Q12" s="18">
        <f t="shared" si="8"/>
        <v>0.201098452248371</v>
      </c>
      <c r="R12" s="17">
        <f t="shared" si="8"/>
        <v>0.25913290638337105</v>
      </c>
      <c r="S12" s="19">
        <f t="shared" si="8"/>
        <v>0.1865375095554847</v>
      </c>
      <c r="T12" s="18">
        <f t="shared" si="8"/>
        <v>0.23123969819445878</v>
      </c>
      <c r="U12" s="17">
        <f t="shared" si="8"/>
        <v>0.23675086258141939</v>
      </c>
      <c r="V12" s="19">
        <f t="shared" si="8"/>
        <v>0.3016054290177082</v>
      </c>
      <c r="W12" s="17">
        <f t="shared" si="8"/>
        <v>4.3668703311680379E-2</v>
      </c>
      <c r="X12" s="17">
        <f t="shared" si="8"/>
        <v>6.92986269388184E-2</v>
      </c>
      <c r="Y12" s="20">
        <f t="shared" si="8"/>
        <v>6.558095960708403E-2</v>
      </c>
    </row>
    <row r="13" spans="1:25" ht="15" thickBot="1">
      <c r="A13" s="21" t="s">
        <v>18</v>
      </c>
      <c r="B13" s="22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4" t="s">
        <v>19</v>
      </c>
      <c r="O13" s="25" t="s">
        <v>19</v>
      </c>
      <c r="P13" s="25" t="s">
        <v>19</v>
      </c>
      <c r="Q13" s="26" t="s">
        <v>19</v>
      </c>
      <c r="R13" s="25" t="s">
        <v>19</v>
      </c>
      <c r="S13" s="27" t="s">
        <v>19</v>
      </c>
      <c r="T13" s="26" t="s">
        <v>20</v>
      </c>
      <c r="U13" s="25" t="s">
        <v>19</v>
      </c>
      <c r="V13" s="27" t="s">
        <v>19</v>
      </c>
      <c r="W13" s="25" t="s">
        <v>20</v>
      </c>
      <c r="X13" s="25" t="s">
        <v>20</v>
      </c>
      <c r="Y13" s="28" t="s">
        <v>20</v>
      </c>
    </row>
    <row r="14" spans="1:25">
      <c r="A14" s="1"/>
      <c r="B14" s="44" t="s">
        <v>1</v>
      </c>
      <c r="C14" s="45"/>
      <c r="D14" s="45"/>
      <c r="E14" s="46" t="s">
        <v>2</v>
      </c>
      <c r="F14" s="46"/>
      <c r="G14" s="46"/>
      <c r="H14" s="46" t="s">
        <v>3</v>
      </c>
      <c r="I14" s="46"/>
      <c r="J14" s="46"/>
      <c r="K14" s="46" t="s">
        <v>4</v>
      </c>
      <c r="L14" s="46"/>
      <c r="M14" s="46"/>
      <c r="N14" s="44" t="s">
        <v>1</v>
      </c>
      <c r="O14" s="45"/>
      <c r="P14" s="45"/>
      <c r="Q14" s="48" t="s">
        <v>2</v>
      </c>
      <c r="R14" s="46"/>
      <c r="S14" s="49"/>
      <c r="T14" s="48" t="s">
        <v>3</v>
      </c>
      <c r="U14" s="46"/>
      <c r="V14" s="49"/>
      <c r="W14" s="46" t="s">
        <v>4</v>
      </c>
      <c r="X14" s="46"/>
      <c r="Y14" s="50"/>
    </row>
    <row r="15" spans="1:25">
      <c r="A15" s="1" t="s">
        <v>21</v>
      </c>
      <c r="B15" s="2" t="s">
        <v>6</v>
      </c>
      <c r="C15" s="3" t="s">
        <v>7</v>
      </c>
      <c r="D15" s="3" t="s">
        <v>8</v>
      </c>
      <c r="E15" s="3" t="s">
        <v>6</v>
      </c>
      <c r="F15" s="3" t="s">
        <v>7</v>
      </c>
      <c r="G15" s="3" t="s">
        <v>8</v>
      </c>
      <c r="H15" s="3" t="s">
        <v>6</v>
      </c>
      <c r="I15" s="3" t="s">
        <v>7</v>
      </c>
      <c r="J15" s="3" t="s">
        <v>8</v>
      </c>
      <c r="K15" s="3" t="s">
        <v>6</v>
      </c>
      <c r="L15" s="3" t="s">
        <v>7</v>
      </c>
      <c r="M15" s="3" t="s">
        <v>8</v>
      </c>
      <c r="N15" s="2" t="s">
        <v>6</v>
      </c>
      <c r="O15" s="3" t="s">
        <v>7</v>
      </c>
      <c r="P15" s="3" t="s">
        <v>8</v>
      </c>
      <c r="Q15" s="4" t="s">
        <v>6</v>
      </c>
      <c r="R15" s="3" t="s">
        <v>7</v>
      </c>
      <c r="S15" s="5" t="s">
        <v>8</v>
      </c>
      <c r="T15" s="4" t="s">
        <v>6</v>
      </c>
      <c r="U15" s="3" t="s">
        <v>7</v>
      </c>
      <c r="V15" s="5" t="s">
        <v>8</v>
      </c>
      <c r="W15" s="3" t="s">
        <v>6</v>
      </c>
      <c r="X15" s="3" t="s">
        <v>7</v>
      </c>
      <c r="Y15" s="6" t="s">
        <v>8</v>
      </c>
    </row>
    <row r="16" spans="1:25">
      <c r="A16" t="s">
        <v>22</v>
      </c>
      <c r="B16" s="7">
        <v>100</v>
      </c>
      <c r="C16" s="8">
        <v>98.339576721191406</v>
      </c>
      <c r="D16" s="8">
        <v>77.953399658203125</v>
      </c>
      <c r="E16" s="8">
        <v>85.342727661132813</v>
      </c>
      <c r="F16" s="8">
        <v>89.473182678222656</v>
      </c>
      <c r="G16" s="8">
        <v>86.841560363769531</v>
      </c>
      <c r="H16" s="11" t="s">
        <v>23</v>
      </c>
      <c r="I16" s="11" t="s">
        <v>23</v>
      </c>
      <c r="J16" s="11" t="s">
        <v>23</v>
      </c>
      <c r="K16" s="8">
        <v>82.429817199707031</v>
      </c>
      <c r="L16" s="8">
        <v>92.674522399902344</v>
      </c>
      <c r="M16" s="8">
        <v>85.259880065917969</v>
      </c>
      <c r="N16" s="10">
        <f t="shared" ref="N16:S16" si="9">B16/B$64</f>
        <v>1</v>
      </c>
      <c r="O16" s="11">
        <f t="shared" si="9"/>
        <v>1.057565761036537</v>
      </c>
      <c r="P16" s="11">
        <f t="shared" si="9"/>
        <v>0.87232625569363231</v>
      </c>
      <c r="Q16" s="12">
        <f t="shared" si="9"/>
        <v>0.92241066409792782</v>
      </c>
      <c r="R16" s="11">
        <f t="shared" si="9"/>
        <v>0.99527017354305058</v>
      </c>
      <c r="S16" s="13">
        <f t="shared" si="9"/>
        <v>0.90618970758853656</v>
      </c>
      <c r="T16" s="12" t="s">
        <v>23</v>
      </c>
      <c r="U16" s="11" t="s">
        <v>23</v>
      </c>
      <c r="V16" s="13" t="s">
        <v>23</v>
      </c>
      <c r="W16" s="11">
        <f>K16/K$64</f>
        <v>0.92277588761749108</v>
      </c>
      <c r="X16" s="11">
        <f>L16/L$64</f>
        <v>1.0078047908140289</v>
      </c>
      <c r="Y16" s="14">
        <f>M16/M$64</f>
        <v>1.0168074035055781</v>
      </c>
    </row>
    <row r="17" spans="1:25">
      <c r="A17" t="s">
        <v>24</v>
      </c>
      <c r="B17" s="7">
        <v>100</v>
      </c>
      <c r="C17" s="8">
        <v>137.4998779296875</v>
      </c>
      <c r="D17" s="8">
        <v>98.115272521972656</v>
      </c>
      <c r="E17" s="8">
        <v>136.86526489257813</v>
      </c>
      <c r="F17" s="8">
        <v>93.768913269042969</v>
      </c>
      <c r="G17" s="8">
        <v>122.03997802734375</v>
      </c>
      <c r="H17" s="11" t="s">
        <v>23</v>
      </c>
      <c r="I17" s="11" t="s">
        <v>23</v>
      </c>
      <c r="J17" s="11" t="s">
        <v>23</v>
      </c>
      <c r="K17" s="8">
        <v>132.16947937011719</v>
      </c>
      <c r="L17" s="8">
        <v>180.29414367675781</v>
      </c>
      <c r="M17" s="8">
        <v>129.19770812988281</v>
      </c>
      <c r="N17" s="10">
        <f t="shared" ref="N17:S17" si="10">B17/B$65</f>
        <v>1</v>
      </c>
      <c r="O17" s="11">
        <f t="shared" si="10"/>
        <v>1.4129200504395945</v>
      </c>
      <c r="P17" s="11">
        <f t="shared" si="10"/>
        <v>1.0558355688249752</v>
      </c>
      <c r="Q17" s="12">
        <f t="shared" si="10"/>
        <v>1.4784963353198606</v>
      </c>
      <c r="R17" s="11">
        <f t="shared" si="10"/>
        <v>0.87429306438325394</v>
      </c>
      <c r="S17" s="13">
        <f t="shared" si="10"/>
        <v>1.3987526631600393</v>
      </c>
      <c r="T17" s="12" t="s">
        <v>23</v>
      </c>
      <c r="U17" s="11" t="s">
        <v>23</v>
      </c>
      <c r="V17" s="13" t="s">
        <v>23</v>
      </c>
      <c r="W17" s="11">
        <f>K17/K$65</f>
        <v>1.3652710226972524</v>
      </c>
      <c r="X17" s="11">
        <f>L17/L$65</f>
        <v>1.8497620021183221</v>
      </c>
      <c r="Y17" s="14">
        <f>M17/M$65</f>
        <v>1.3751979979142537</v>
      </c>
    </row>
    <row r="18" spans="1:25">
      <c r="A18" t="s">
        <v>25</v>
      </c>
      <c r="B18" s="7">
        <v>100</v>
      </c>
      <c r="C18" s="8">
        <v>116.88600158691406</v>
      </c>
      <c r="D18" s="8">
        <v>92.319572448730469</v>
      </c>
      <c r="E18" s="8">
        <v>88.567741394042969</v>
      </c>
      <c r="F18" s="8">
        <v>95.068778991699219</v>
      </c>
      <c r="G18" s="8">
        <v>58.503990173339844</v>
      </c>
      <c r="H18" s="11" t="s">
        <v>23</v>
      </c>
      <c r="I18" s="11" t="s">
        <v>23</v>
      </c>
      <c r="J18" s="11" t="s">
        <v>23</v>
      </c>
      <c r="K18" s="8">
        <v>80.909088134765625</v>
      </c>
      <c r="L18" s="8">
        <v>104.8428955078125</v>
      </c>
      <c r="M18" s="8">
        <v>112.64348602294922</v>
      </c>
      <c r="N18" s="10">
        <f t="shared" ref="N18:S18" si="11">B18/B$66</f>
        <v>1</v>
      </c>
      <c r="O18" s="11">
        <f t="shared" si="11"/>
        <v>1.1951967085911022</v>
      </c>
      <c r="P18" s="11">
        <f t="shared" si="11"/>
        <v>0.95476550252938996</v>
      </c>
      <c r="Q18" s="12">
        <f t="shared" si="11"/>
        <v>0.85084629422516689</v>
      </c>
      <c r="R18" s="11">
        <f t="shared" si="11"/>
        <v>1.0231719623329172</v>
      </c>
      <c r="S18" s="13">
        <f t="shared" si="11"/>
        <v>0.6334169230860367</v>
      </c>
      <c r="T18" s="12" t="s">
        <v>23</v>
      </c>
      <c r="U18" s="11" t="s">
        <v>23</v>
      </c>
      <c r="V18" s="13" t="s">
        <v>23</v>
      </c>
      <c r="W18" s="11">
        <f>K18/K$66</f>
        <v>0.87013482642603512</v>
      </c>
      <c r="X18" s="11">
        <f>L18/L$66</f>
        <v>0.99537580843493123</v>
      </c>
      <c r="Y18" s="14">
        <f>M18/M$66</f>
        <v>1.1925371106406557</v>
      </c>
    </row>
    <row r="19" spans="1:25">
      <c r="A19" t="s">
        <v>26</v>
      </c>
      <c r="B19" s="7">
        <v>100</v>
      </c>
      <c r="C19" s="8">
        <v>98.940773010253906</v>
      </c>
      <c r="D19" s="8">
        <v>105.98198699951172</v>
      </c>
      <c r="E19" s="8">
        <v>108.25888824462891</v>
      </c>
      <c r="F19" s="8">
        <v>113.33420562744141</v>
      </c>
      <c r="G19" s="8">
        <v>66.594718933105469</v>
      </c>
      <c r="H19" s="11" t="s">
        <v>23</v>
      </c>
      <c r="I19" s="11" t="s">
        <v>23</v>
      </c>
      <c r="J19" s="11" t="s">
        <v>23</v>
      </c>
      <c r="K19" s="8">
        <v>115.91240692138672</v>
      </c>
      <c r="L19" s="8">
        <v>139.43325805664063</v>
      </c>
      <c r="M19" s="8">
        <v>91.108154296875</v>
      </c>
      <c r="N19" s="10">
        <f t="shared" ref="N19:S19" si="12">B19/B$67</f>
        <v>1</v>
      </c>
      <c r="O19" s="11">
        <f t="shared" si="12"/>
        <v>1.0393936973418771</v>
      </c>
      <c r="P19" s="11">
        <f t="shared" si="12"/>
        <v>1.1445521074263343</v>
      </c>
      <c r="Q19" s="12">
        <f t="shared" si="12"/>
        <v>1.1051881021695054</v>
      </c>
      <c r="R19" s="11">
        <f t="shared" si="12"/>
        <v>1.1617147243309471</v>
      </c>
      <c r="S19" s="13">
        <f t="shared" si="12"/>
        <v>0.68470375424726226</v>
      </c>
      <c r="T19" s="12" t="s">
        <v>23</v>
      </c>
      <c r="U19" s="11" t="s">
        <v>23</v>
      </c>
      <c r="V19" s="13" t="s">
        <v>23</v>
      </c>
      <c r="W19" s="11">
        <f>K19/K$67</f>
        <v>1.1182003475472118</v>
      </c>
      <c r="X19" s="11">
        <f>L19/L$67</f>
        <v>1.4116822945858412</v>
      </c>
      <c r="Y19" s="14">
        <f>M19/M$67</f>
        <v>1.0780485777338455</v>
      </c>
    </row>
    <row r="20" spans="1:25">
      <c r="A20" t="s">
        <v>27</v>
      </c>
      <c r="B20" s="7">
        <v>100</v>
      </c>
      <c r="C20" s="8">
        <v>88.061256408691406</v>
      </c>
      <c r="D20" s="8">
        <v>93.305191040039063</v>
      </c>
      <c r="E20" s="8">
        <v>92.30938720703125</v>
      </c>
      <c r="F20" s="8">
        <v>102.71844482421875</v>
      </c>
      <c r="G20" s="8">
        <v>71.257461547851563</v>
      </c>
      <c r="H20" s="11" t="s">
        <v>23</v>
      </c>
      <c r="I20" s="11" t="s">
        <v>23</v>
      </c>
      <c r="J20" s="11" t="s">
        <v>23</v>
      </c>
      <c r="K20" s="8">
        <v>99.243904113769531</v>
      </c>
      <c r="L20" s="8">
        <v>90.052970886230469</v>
      </c>
      <c r="M20" s="8">
        <v>76.039901733398438</v>
      </c>
      <c r="N20" s="10">
        <f t="shared" ref="N20:S20" si="13">B20/B$68</f>
        <v>1</v>
      </c>
      <c r="O20" s="11">
        <f t="shared" si="13"/>
        <v>0.90340171511623502</v>
      </c>
      <c r="P20" s="11">
        <f t="shared" si="13"/>
        <v>0.95216185803029973</v>
      </c>
      <c r="Q20" s="12">
        <f t="shared" si="13"/>
        <v>0.95910527442282201</v>
      </c>
      <c r="R20" s="11">
        <f t="shared" si="13"/>
        <v>1.0415561829003168</v>
      </c>
      <c r="S20" s="13">
        <f t="shared" si="13"/>
        <v>0.70751973527085843</v>
      </c>
      <c r="T20" s="12" t="s">
        <v>23</v>
      </c>
      <c r="U20" s="11" t="s">
        <v>23</v>
      </c>
      <c r="V20" s="13" t="s">
        <v>23</v>
      </c>
      <c r="W20" s="11">
        <f>K20/K$68</f>
        <v>1.1313220508227135</v>
      </c>
      <c r="X20" s="11">
        <f>L20/L$68</f>
        <v>1.0033055582398571</v>
      </c>
      <c r="Y20" s="14">
        <f>M20/M$68</f>
        <v>1.0415872741308037</v>
      </c>
    </row>
    <row r="21" spans="1:25">
      <c r="A21" t="s">
        <v>28</v>
      </c>
      <c r="B21" s="7">
        <v>100</v>
      </c>
      <c r="C21" s="8">
        <v>100.83565521240234</v>
      </c>
      <c r="D21" s="8">
        <v>114.02352905273438</v>
      </c>
      <c r="E21" s="8">
        <v>125.52704620361328</v>
      </c>
      <c r="F21" s="8">
        <v>111.14651489257813</v>
      </c>
      <c r="G21" s="8">
        <v>107.42580413818359</v>
      </c>
      <c r="H21" s="11" t="s">
        <v>23</v>
      </c>
      <c r="I21" s="11" t="s">
        <v>23</v>
      </c>
      <c r="J21" s="11" t="s">
        <v>23</v>
      </c>
      <c r="K21" s="8">
        <v>120.23345947265625</v>
      </c>
      <c r="L21" s="8">
        <v>80.629035949707031</v>
      </c>
      <c r="M21" s="8">
        <v>105.78804016113281</v>
      </c>
      <c r="N21" s="10">
        <f t="shared" ref="N21:S21" si="14">B21/B$69</f>
        <v>1</v>
      </c>
      <c r="O21" s="11">
        <f t="shared" si="14"/>
        <v>1.1057845177688292</v>
      </c>
      <c r="P21" s="11">
        <f t="shared" si="14"/>
        <v>1.2005886228953544</v>
      </c>
      <c r="Q21" s="12">
        <f t="shared" si="14"/>
        <v>1.2984809978390235</v>
      </c>
      <c r="R21" s="11">
        <f t="shared" si="14"/>
        <v>1.2204053137203643</v>
      </c>
      <c r="S21" s="13">
        <f t="shared" si="14"/>
        <v>1.1963849158048214</v>
      </c>
      <c r="T21" s="12" t="s">
        <v>23</v>
      </c>
      <c r="U21" s="11" t="s">
        <v>23</v>
      </c>
      <c r="V21" s="13" t="s">
        <v>23</v>
      </c>
      <c r="W21" s="11">
        <f>K21/K$69</f>
        <v>1.4772572846516094</v>
      </c>
      <c r="X21" s="11">
        <f>L21/L$69</f>
        <v>1.0106437698820703</v>
      </c>
      <c r="Y21" s="14">
        <f>M21/M$69</f>
        <v>1.3442734356091004</v>
      </c>
    </row>
    <row r="22" spans="1:25">
      <c r="A22" s="1" t="s">
        <v>16</v>
      </c>
      <c r="B22" s="15"/>
      <c r="H22" s="1"/>
      <c r="I22" s="1"/>
      <c r="J22" s="1"/>
      <c r="N22" s="16">
        <f>AVERAGE(N16:N21)</f>
        <v>1</v>
      </c>
      <c r="O22" s="17">
        <f>AVERAGE(O16:O21)</f>
        <v>1.119043741715696</v>
      </c>
      <c r="P22" s="17">
        <f>AVERAGE(P16:P21)</f>
        <v>1.0300383192333309</v>
      </c>
      <c r="Q22" s="18">
        <f t="shared" ref="Q22:S22" si="15">AVERAGE(Q16:Q21)</f>
        <v>1.1024212780123845</v>
      </c>
      <c r="R22" s="17">
        <f t="shared" si="15"/>
        <v>1.052735236868475</v>
      </c>
      <c r="S22" s="19">
        <f t="shared" si="15"/>
        <v>0.92116128319292578</v>
      </c>
      <c r="T22" s="18" t="s">
        <v>23</v>
      </c>
      <c r="U22" s="17" t="s">
        <v>23</v>
      </c>
      <c r="V22" s="19" t="s">
        <v>23</v>
      </c>
      <c r="W22" s="17">
        <f>AVERAGE(W16:W21)</f>
        <v>1.1474935699603857</v>
      </c>
      <c r="X22" s="17">
        <f t="shared" ref="X22:Y22" si="16">AVERAGE(X16:X21)</f>
        <v>1.2130957040125085</v>
      </c>
      <c r="Y22" s="20">
        <f t="shared" si="16"/>
        <v>1.1747419665890393</v>
      </c>
    </row>
    <row r="23" spans="1:25">
      <c r="A23" s="1" t="s">
        <v>17</v>
      </c>
      <c r="B23" s="15"/>
      <c r="H23" s="1"/>
      <c r="I23" s="1"/>
      <c r="J23" s="1"/>
      <c r="N23" s="16">
        <f t="shared" ref="N23:S23" si="17">_xlfn.STDEV.P(N16:N21)</f>
        <v>0</v>
      </c>
      <c r="O23" s="17">
        <f t="shared" si="17"/>
        <v>0.15756666394780566</v>
      </c>
      <c r="P23" s="17">
        <f t="shared" si="17"/>
        <v>0.11508703009897704</v>
      </c>
      <c r="Q23" s="18">
        <f t="shared" si="17"/>
        <v>0.22215339604933573</v>
      </c>
      <c r="R23" s="17">
        <f t="shared" si="17"/>
        <v>0.1126444141478174</v>
      </c>
      <c r="S23" s="19">
        <f t="shared" si="17"/>
        <v>0.28531193835578378</v>
      </c>
      <c r="T23" s="18" t="s">
        <v>23</v>
      </c>
      <c r="U23" s="17" t="s">
        <v>23</v>
      </c>
      <c r="V23" s="19" t="s">
        <v>23</v>
      </c>
      <c r="W23" s="17">
        <f>_xlfn.STDEV.P(W16:W21)</f>
        <v>0.2178365774040241</v>
      </c>
      <c r="X23" s="17">
        <f>_xlfn.STDEV.P(X16:X21)</f>
        <v>0.32128015084656375</v>
      </c>
      <c r="Y23" s="20">
        <f>_xlfn.STDEV.P(Y16:Y21)</f>
        <v>0.14216382358795721</v>
      </c>
    </row>
    <row r="24" spans="1:25" ht="15" thickBot="1">
      <c r="A24" s="21" t="s">
        <v>18</v>
      </c>
      <c r="B24" s="22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9" t="s">
        <v>19</v>
      </c>
      <c r="O24" s="30" t="s">
        <v>19</v>
      </c>
      <c r="P24" s="30" t="s">
        <v>19</v>
      </c>
      <c r="Q24" s="31" t="s">
        <v>19</v>
      </c>
      <c r="R24" s="30" t="s">
        <v>19</v>
      </c>
      <c r="S24" s="32" t="s">
        <v>19</v>
      </c>
      <c r="T24" s="31" t="s">
        <v>19</v>
      </c>
      <c r="U24" s="30" t="s">
        <v>19</v>
      </c>
      <c r="V24" s="32" t="s">
        <v>19</v>
      </c>
      <c r="W24" s="30" t="s">
        <v>19</v>
      </c>
      <c r="X24" s="30" t="s">
        <v>19</v>
      </c>
      <c r="Y24" s="33" t="s">
        <v>19</v>
      </c>
    </row>
    <row r="25" spans="1:25">
      <c r="B25" s="44" t="s">
        <v>1</v>
      </c>
      <c r="C25" s="45"/>
      <c r="D25" s="45"/>
      <c r="E25" s="46" t="s">
        <v>2</v>
      </c>
      <c r="F25" s="46"/>
      <c r="G25" s="46"/>
      <c r="H25" s="46" t="s">
        <v>3</v>
      </c>
      <c r="I25" s="46"/>
      <c r="J25" s="46"/>
      <c r="K25" s="46" t="s">
        <v>4</v>
      </c>
      <c r="L25" s="46"/>
      <c r="M25" s="46"/>
      <c r="N25" s="44" t="s">
        <v>1</v>
      </c>
      <c r="O25" s="45"/>
      <c r="P25" s="45"/>
      <c r="Q25" s="48" t="s">
        <v>2</v>
      </c>
      <c r="R25" s="46"/>
      <c r="S25" s="49"/>
      <c r="T25" s="48" t="s">
        <v>3</v>
      </c>
      <c r="U25" s="46"/>
      <c r="V25" s="49"/>
      <c r="W25" s="46" t="s">
        <v>4</v>
      </c>
      <c r="X25" s="46"/>
      <c r="Y25" s="50"/>
    </row>
    <row r="26" spans="1:25">
      <c r="A26" s="1" t="s">
        <v>29</v>
      </c>
      <c r="B26" s="2" t="s">
        <v>6</v>
      </c>
      <c r="C26" s="3" t="s">
        <v>7</v>
      </c>
      <c r="D26" s="3" t="s">
        <v>8</v>
      </c>
      <c r="E26" s="3" t="s">
        <v>6</v>
      </c>
      <c r="F26" s="3" t="s">
        <v>7</v>
      </c>
      <c r="G26" s="3" t="s">
        <v>8</v>
      </c>
      <c r="H26" s="3" t="s">
        <v>6</v>
      </c>
      <c r="I26" s="3" t="s">
        <v>7</v>
      </c>
      <c r="J26" s="3" t="s">
        <v>8</v>
      </c>
      <c r="K26" s="3" t="s">
        <v>6</v>
      </c>
      <c r="L26" s="3" t="s">
        <v>7</v>
      </c>
      <c r="M26" s="3" t="s">
        <v>8</v>
      </c>
      <c r="N26" s="2" t="s">
        <v>6</v>
      </c>
      <c r="O26" s="3" t="s">
        <v>7</v>
      </c>
      <c r="P26" s="3" t="s">
        <v>8</v>
      </c>
      <c r="Q26" s="4" t="s">
        <v>6</v>
      </c>
      <c r="R26" s="3" t="s">
        <v>7</v>
      </c>
      <c r="S26" s="5" t="s">
        <v>8</v>
      </c>
      <c r="T26" s="4" t="s">
        <v>6</v>
      </c>
      <c r="U26" s="3" t="s">
        <v>7</v>
      </c>
      <c r="V26" s="5" t="s">
        <v>8</v>
      </c>
      <c r="W26" s="3" t="s">
        <v>6</v>
      </c>
      <c r="X26" s="3" t="s">
        <v>7</v>
      </c>
      <c r="Y26" s="6" t="s">
        <v>8</v>
      </c>
    </row>
    <row r="27" spans="1:25">
      <c r="A27" t="s">
        <v>9</v>
      </c>
      <c r="B27" s="7">
        <v>100</v>
      </c>
      <c r="C27" s="8">
        <v>83.163986206054688</v>
      </c>
      <c r="D27" s="8">
        <v>72.335441589355469</v>
      </c>
      <c r="E27" s="8">
        <v>56.679412841796875</v>
      </c>
      <c r="F27" s="8">
        <v>62.327079772949219</v>
      </c>
      <c r="G27" s="8">
        <v>78.801780700683594</v>
      </c>
      <c r="H27" s="8">
        <v>27.362333297729492</v>
      </c>
      <c r="I27" s="8">
        <v>145.98306274414063</v>
      </c>
      <c r="J27" s="8">
        <v>67.041847229003906</v>
      </c>
      <c r="K27" s="8">
        <v>93.564468383789063</v>
      </c>
      <c r="L27" s="8">
        <v>113.57328796386719</v>
      </c>
      <c r="M27" s="8">
        <v>74.895919799804688</v>
      </c>
      <c r="N27" s="10">
        <f t="shared" ref="N27:Y27" si="18">B27/B$57</f>
        <v>1</v>
      </c>
      <c r="O27" s="11">
        <f t="shared" si="18"/>
        <v>0.75563057984359761</v>
      </c>
      <c r="P27" s="11">
        <f t="shared" si="18"/>
        <v>0.70858806743492897</v>
      </c>
      <c r="Q27" s="12">
        <f t="shared" si="18"/>
        <v>0.55874129374726555</v>
      </c>
      <c r="R27" s="11">
        <f t="shared" si="18"/>
        <v>0.71430819866074136</v>
      </c>
      <c r="S27" s="13">
        <f t="shared" si="18"/>
        <v>0.97164001876094541</v>
      </c>
      <c r="T27" s="12">
        <f t="shared" si="18"/>
        <v>0.51688956685251763</v>
      </c>
      <c r="U27" s="11">
        <f t="shared" si="18"/>
        <v>1.4383247711462566</v>
      </c>
      <c r="V27" s="13">
        <f t="shared" si="18"/>
        <v>0.87815555958426128</v>
      </c>
      <c r="W27" s="11">
        <f t="shared" si="18"/>
        <v>1.0950674101795548</v>
      </c>
      <c r="X27" s="11">
        <f t="shared" si="18"/>
        <v>1.1081748152423345</v>
      </c>
      <c r="Y27" s="14">
        <f t="shared" si="18"/>
        <v>0.84097203870405002</v>
      </c>
    </row>
    <row r="28" spans="1:25">
      <c r="A28" t="s">
        <v>10</v>
      </c>
      <c r="B28" s="7">
        <v>100</v>
      </c>
      <c r="C28" s="8">
        <v>82.979637145996094</v>
      </c>
      <c r="D28" s="8">
        <v>89.952568054199219</v>
      </c>
      <c r="E28" s="8">
        <v>91.83843994140625</v>
      </c>
      <c r="F28" s="8">
        <v>103.50690460205078</v>
      </c>
      <c r="G28" s="8">
        <v>131.40483093261719</v>
      </c>
      <c r="H28" s="8">
        <v>35.429744720458984</v>
      </c>
      <c r="I28" s="8">
        <v>177.92218017578125</v>
      </c>
      <c r="J28" s="8">
        <v>84.173744201660156</v>
      </c>
      <c r="K28" s="8">
        <v>93.52581787109375</v>
      </c>
      <c r="L28" s="8">
        <v>122.17086029052734</v>
      </c>
      <c r="M28" s="8">
        <v>138.78459167480469</v>
      </c>
      <c r="N28" s="10">
        <f t="shared" ref="N28:Y28" si="19">B28/B$58</f>
        <v>1</v>
      </c>
      <c r="O28" s="11">
        <f t="shared" si="19"/>
        <v>0.99002831829471072</v>
      </c>
      <c r="P28" s="11">
        <f t="shared" si="19"/>
        <v>1.1242233485862507</v>
      </c>
      <c r="Q28" s="12">
        <f t="shared" si="19"/>
        <v>1.1048260744311251</v>
      </c>
      <c r="R28" s="11">
        <f t="shared" si="19"/>
        <v>1.4848363718024522</v>
      </c>
      <c r="S28" s="13">
        <f t="shared" si="19"/>
        <v>1.5242221617123866</v>
      </c>
      <c r="T28" s="12">
        <f t="shared" si="19"/>
        <v>0.73648887927971418</v>
      </c>
      <c r="U28" s="11">
        <f t="shared" si="19"/>
        <v>1.98179049708277</v>
      </c>
      <c r="V28" s="13">
        <f t="shared" si="19"/>
        <v>1.3418677591672163</v>
      </c>
      <c r="W28" s="11">
        <f t="shared" si="19"/>
        <v>1.1107907317306756</v>
      </c>
      <c r="X28" s="11">
        <f t="shared" si="19"/>
        <v>1.3875499854540885</v>
      </c>
      <c r="Y28" s="14">
        <f t="shared" si="19"/>
        <v>1.6515349440600344</v>
      </c>
    </row>
    <row r="29" spans="1:25">
      <c r="A29" t="s">
        <v>11</v>
      </c>
      <c r="B29" s="7">
        <v>100</v>
      </c>
      <c r="C29" s="8">
        <v>84.580291748046875</v>
      </c>
      <c r="D29" s="8">
        <v>106.11052703857422</v>
      </c>
      <c r="E29" s="8">
        <v>106.1239013671875</v>
      </c>
      <c r="F29" s="8">
        <v>107.76755523681641</v>
      </c>
      <c r="G29" s="8">
        <v>104.45293426513672</v>
      </c>
      <c r="H29" s="8">
        <v>55.342300415039063</v>
      </c>
      <c r="I29" s="8">
        <v>153.3126220703125</v>
      </c>
      <c r="J29" s="8">
        <v>66.163131713867188</v>
      </c>
      <c r="K29" s="8">
        <v>63.654838562011719</v>
      </c>
      <c r="L29" s="8">
        <v>76.568885803222656</v>
      </c>
      <c r="M29" s="8">
        <v>102.13506317138672</v>
      </c>
      <c r="N29" s="10">
        <f t="shared" ref="N29:Y29" si="20">B29/B$59</f>
        <v>1</v>
      </c>
      <c r="O29" s="11">
        <f t="shared" si="20"/>
        <v>0.85179375087929665</v>
      </c>
      <c r="P29" s="11">
        <f t="shared" si="20"/>
        <v>1.083270940332115</v>
      </c>
      <c r="Q29" s="12">
        <f t="shared" si="20"/>
        <v>1.1192223814257798</v>
      </c>
      <c r="R29" s="11">
        <f t="shared" si="20"/>
        <v>1.1328176807839818</v>
      </c>
      <c r="S29" s="13">
        <f t="shared" si="20"/>
        <v>1.0976149763618408</v>
      </c>
      <c r="T29" s="12">
        <f t="shared" si="20"/>
        <v>0.64557333229763814</v>
      </c>
      <c r="U29" s="11">
        <f t="shared" si="20"/>
        <v>1.5825270368714417</v>
      </c>
      <c r="V29" s="13">
        <f t="shared" si="20"/>
        <v>0.85427275405981595</v>
      </c>
      <c r="W29" s="11">
        <f t="shared" si="20"/>
        <v>0.70751084971129197</v>
      </c>
      <c r="X29" s="11">
        <f t="shared" si="20"/>
        <v>0.72473356852844917</v>
      </c>
      <c r="Y29" s="14">
        <f t="shared" si="20"/>
        <v>0.99965341428813925</v>
      </c>
    </row>
    <row r="30" spans="1:25">
      <c r="A30" t="s">
        <v>12</v>
      </c>
      <c r="B30" s="7">
        <v>100</v>
      </c>
      <c r="C30" s="8">
        <v>94.132148742675781</v>
      </c>
      <c r="D30" s="8">
        <v>85.553245544433594</v>
      </c>
      <c r="E30" s="8">
        <v>114.05423736572266</v>
      </c>
      <c r="F30" s="8">
        <v>73.595252990722656</v>
      </c>
      <c r="G30" s="8">
        <v>111.79763031005859</v>
      </c>
      <c r="H30" s="8">
        <v>51.570369720458984</v>
      </c>
      <c r="I30" s="8">
        <v>187.23237609863281</v>
      </c>
      <c r="J30" s="8">
        <v>117.99851226806641</v>
      </c>
      <c r="K30" s="8">
        <v>83.100074768066406</v>
      </c>
      <c r="L30" s="8">
        <v>115.56414794921875</v>
      </c>
      <c r="M30" s="8">
        <v>270.22698974609375</v>
      </c>
      <c r="N30" s="10">
        <f t="shared" ref="N30:Y30" si="21">B30/B$60</f>
        <v>1</v>
      </c>
      <c r="O30" s="11">
        <f t="shared" si="21"/>
        <v>0.93805280990814421</v>
      </c>
      <c r="P30" s="11">
        <f t="shared" si="21"/>
        <v>0.90067774833921599</v>
      </c>
      <c r="Q30" s="12">
        <f t="shared" si="21"/>
        <v>1.0793902560598478</v>
      </c>
      <c r="R30" s="11">
        <f t="shared" si="21"/>
        <v>0.73352004180587604</v>
      </c>
      <c r="S30" s="13">
        <f t="shared" si="21"/>
        <v>1.0927646513370666</v>
      </c>
      <c r="T30" s="12">
        <f t="shared" si="21"/>
        <v>0.6170031454673236</v>
      </c>
      <c r="U30" s="11">
        <f t="shared" si="21"/>
        <v>1.8599632741818175</v>
      </c>
      <c r="V30" s="13">
        <f t="shared" si="21"/>
        <v>1.5321458907065244</v>
      </c>
      <c r="W30" s="11">
        <f t="shared" si="21"/>
        <v>0.86911696267259686</v>
      </c>
      <c r="X30" s="11">
        <f t="shared" si="21"/>
        <v>1.174316100519696</v>
      </c>
      <c r="Y30" s="14">
        <f t="shared" si="21"/>
        <v>2.7861112937703152</v>
      </c>
    </row>
    <row r="31" spans="1:25">
      <c r="A31" t="s">
        <v>22</v>
      </c>
      <c r="B31" s="7">
        <v>100</v>
      </c>
      <c r="C31" s="8">
        <v>51.435028076171875</v>
      </c>
      <c r="D31" s="8">
        <v>67.388877868652344</v>
      </c>
      <c r="E31" s="8">
        <v>65.785736083984375</v>
      </c>
      <c r="F31" s="8">
        <v>56.681907653808594</v>
      </c>
      <c r="G31" s="8">
        <v>62.696674346923828</v>
      </c>
      <c r="H31" s="8">
        <v>49.853103637695313</v>
      </c>
      <c r="I31" s="8">
        <v>117.89942169189453</v>
      </c>
      <c r="J31" s="8">
        <v>63.537612915039063</v>
      </c>
      <c r="K31" s="8">
        <v>61.144550323486328</v>
      </c>
      <c r="L31" s="8">
        <v>68.220405578613281</v>
      </c>
      <c r="M31" s="8">
        <v>38.553249359130859</v>
      </c>
      <c r="N31" s="10">
        <f t="shared" ref="N31:Y31" si="22">B31/B$64</f>
        <v>1</v>
      </c>
      <c r="O31" s="11">
        <f t="shared" si="22"/>
        <v>0.55314377410362048</v>
      </c>
      <c r="P31" s="11">
        <f t="shared" si="22"/>
        <v>0.75410550103405227</v>
      </c>
      <c r="Q31" s="12">
        <f t="shared" si="22"/>
        <v>0.71103263479396472</v>
      </c>
      <c r="R31" s="11">
        <f t="shared" si="22"/>
        <v>0.63051084558198134</v>
      </c>
      <c r="S31" s="13">
        <f t="shared" si="22"/>
        <v>0.65423837106588845</v>
      </c>
      <c r="T31" s="12">
        <f t="shared" si="22"/>
        <v>0.67025803454930477</v>
      </c>
      <c r="U31" s="11">
        <f t="shared" si="22"/>
        <v>1.1903894584765344</v>
      </c>
      <c r="V31" s="13">
        <f t="shared" si="22"/>
        <v>0.81460634876790061</v>
      </c>
      <c r="W31" s="11">
        <f t="shared" si="22"/>
        <v>0.68449401702577095</v>
      </c>
      <c r="X31" s="11">
        <f t="shared" si="22"/>
        <v>0.74187435546444214</v>
      </c>
      <c r="Y31" s="14">
        <f t="shared" si="22"/>
        <v>0.45978518087584497</v>
      </c>
    </row>
    <row r="32" spans="1:25">
      <c r="A32" s="1" t="s">
        <v>16</v>
      </c>
      <c r="B32" s="15"/>
      <c r="N32" s="16">
        <f>AVERAGE(N27:N31)</f>
        <v>1</v>
      </c>
      <c r="O32" s="17">
        <f t="shared" ref="O32:Y32" si="23">AVERAGE(O27:O31)</f>
        <v>0.817729846605874</v>
      </c>
      <c r="P32" s="17">
        <f t="shared" si="23"/>
        <v>0.91417312114531257</v>
      </c>
      <c r="Q32" s="18">
        <f t="shared" si="23"/>
        <v>0.91464252809159652</v>
      </c>
      <c r="R32" s="17">
        <f t="shared" si="23"/>
        <v>0.93919862772700657</v>
      </c>
      <c r="S32" s="19">
        <f t="shared" si="23"/>
        <v>1.0680960358476255</v>
      </c>
      <c r="T32" s="18">
        <f t="shared" si="23"/>
        <v>0.63724259168929964</v>
      </c>
      <c r="U32" s="17">
        <f t="shared" si="23"/>
        <v>1.6105990075517638</v>
      </c>
      <c r="V32" s="19">
        <f t="shared" si="23"/>
        <v>1.0842096624571436</v>
      </c>
      <c r="W32" s="17">
        <f t="shared" si="23"/>
        <v>0.89339599426397809</v>
      </c>
      <c r="X32" s="17">
        <f t="shared" si="23"/>
        <v>1.0273297650418021</v>
      </c>
      <c r="Y32" s="20">
        <f t="shared" si="23"/>
        <v>1.3476113743396767</v>
      </c>
    </row>
    <row r="33" spans="1:25">
      <c r="A33" s="1" t="s">
        <v>17</v>
      </c>
      <c r="B33" s="15"/>
      <c r="N33" s="16">
        <f t="shared" ref="N33:Y33" si="24">_xlfn.STDEV.P(N27:N31)</f>
        <v>0</v>
      </c>
      <c r="O33" s="17">
        <f t="shared" si="24"/>
        <v>0.1543935472181891</v>
      </c>
      <c r="P33" s="17">
        <f t="shared" si="24"/>
        <v>0.167799971934493</v>
      </c>
      <c r="Q33" s="18">
        <f t="shared" si="24"/>
        <v>0.23378930207163426</v>
      </c>
      <c r="R33" s="17">
        <f t="shared" si="24"/>
        <v>0.32353559869175469</v>
      </c>
      <c r="S33" s="19">
        <f t="shared" si="24"/>
        <v>0.27932521585652148</v>
      </c>
      <c r="T33" s="18">
        <f t="shared" si="24"/>
        <v>7.197740211697079E-2</v>
      </c>
      <c r="U33" s="17">
        <f t="shared" si="24"/>
        <v>0.28530971682477863</v>
      </c>
      <c r="V33" s="19">
        <f t="shared" si="24"/>
        <v>0.29497450102842143</v>
      </c>
      <c r="W33" s="17">
        <f t="shared" si="24"/>
        <v>0.18260045252409854</v>
      </c>
      <c r="X33" s="17">
        <f t="shared" si="24"/>
        <v>0.25727369129172467</v>
      </c>
      <c r="Y33" s="20">
        <f t="shared" si="24"/>
        <v>0.81579961542164636</v>
      </c>
    </row>
    <row r="34" spans="1:25" ht="15" thickBot="1">
      <c r="A34" s="21" t="s">
        <v>18</v>
      </c>
      <c r="B34" s="34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24" t="s">
        <v>19</v>
      </c>
      <c r="O34" s="25" t="s">
        <v>19</v>
      </c>
      <c r="P34" s="25" t="s">
        <v>19</v>
      </c>
      <c r="Q34" s="26" t="s">
        <v>19</v>
      </c>
      <c r="R34" s="25" t="s">
        <v>19</v>
      </c>
      <c r="S34" s="27" t="s">
        <v>19</v>
      </c>
      <c r="T34" s="26" t="s">
        <v>19</v>
      </c>
      <c r="U34" s="25" t="s">
        <v>30</v>
      </c>
      <c r="V34" s="27" t="s">
        <v>31</v>
      </c>
      <c r="W34" s="25" t="s">
        <v>19</v>
      </c>
      <c r="X34" s="25" t="s">
        <v>19</v>
      </c>
      <c r="Y34" s="28" t="s">
        <v>19</v>
      </c>
    </row>
    <row r="35" spans="1:25">
      <c r="B35" s="51" t="s">
        <v>1</v>
      </c>
      <c r="C35" s="52"/>
      <c r="D35" s="52"/>
      <c r="E35" s="53" t="s">
        <v>2</v>
      </c>
      <c r="F35" s="53"/>
      <c r="G35" s="53"/>
      <c r="H35" s="53" t="s">
        <v>3</v>
      </c>
      <c r="I35" s="53"/>
      <c r="J35" s="53"/>
      <c r="K35" s="53" t="s">
        <v>4</v>
      </c>
      <c r="L35" s="53"/>
      <c r="M35" s="54"/>
      <c r="N35" s="51" t="s">
        <v>1</v>
      </c>
      <c r="O35" s="52"/>
      <c r="P35" s="55"/>
      <c r="Q35" s="56" t="s">
        <v>2</v>
      </c>
      <c r="R35" s="53"/>
      <c r="S35" s="57"/>
      <c r="T35" s="56" t="s">
        <v>3</v>
      </c>
      <c r="U35" s="53"/>
      <c r="V35" s="57"/>
      <c r="W35" s="56" t="s">
        <v>4</v>
      </c>
      <c r="X35" s="53"/>
      <c r="Y35" s="54"/>
    </row>
    <row r="36" spans="1:25" s="1" customFormat="1">
      <c r="A36" s="1" t="s">
        <v>32</v>
      </c>
      <c r="B36" s="2" t="s">
        <v>6</v>
      </c>
      <c r="C36" s="3" t="s">
        <v>7</v>
      </c>
      <c r="D36" s="3" t="s">
        <v>8</v>
      </c>
      <c r="E36" s="3" t="s">
        <v>6</v>
      </c>
      <c r="F36" s="3" t="s">
        <v>7</v>
      </c>
      <c r="G36" s="3" t="s">
        <v>8</v>
      </c>
      <c r="H36" s="3" t="s">
        <v>6</v>
      </c>
      <c r="I36" s="3" t="s">
        <v>7</v>
      </c>
      <c r="J36" s="3" t="s">
        <v>8</v>
      </c>
      <c r="K36" s="3" t="s">
        <v>6</v>
      </c>
      <c r="L36" s="3" t="s">
        <v>7</v>
      </c>
      <c r="M36" s="6" t="s">
        <v>8</v>
      </c>
      <c r="N36" s="2" t="s">
        <v>6</v>
      </c>
      <c r="O36" s="3" t="s">
        <v>7</v>
      </c>
      <c r="P36" s="3" t="s">
        <v>8</v>
      </c>
      <c r="Q36" s="4" t="s">
        <v>6</v>
      </c>
      <c r="R36" s="3" t="s">
        <v>7</v>
      </c>
      <c r="S36" s="5" t="s">
        <v>8</v>
      </c>
      <c r="T36" s="4" t="s">
        <v>6</v>
      </c>
      <c r="U36" s="3" t="s">
        <v>7</v>
      </c>
      <c r="V36" s="5" t="s">
        <v>8</v>
      </c>
      <c r="W36" s="3" t="s">
        <v>6</v>
      </c>
      <c r="X36" s="3" t="s">
        <v>7</v>
      </c>
      <c r="Y36" s="6" t="s">
        <v>8</v>
      </c>
    </row>
    <row r="37" spans="1:25">
      <c r="A37" t="s">
        <v>9</v>
      </c>
      <c r="B37" s="7">
        <v>100</v>
      </c>
      <c r="C37" s="8">
        <v>99.176277160644531</v>
      </c>
      <c r="D37" s="8">
        <v>112.31385040283203</v>
      </c>
      <c r="E37" s="8">
        <v>68.067863464355469</v>
      </c>
      <c r="F37" s="8">
        <v>84.670196533203125</v>
      </c>
      <c r="G37" s="8">
        <v>109.32192993164063</v>
      </c>
      <c r="H37" s="8">
        <v>73.445220947265625</v>
      </c>
      <c r="I37" s="8">
        <v>259.94119262695313</v>
      </c>
      <c r="J37" s="8">
        <v>236.606689453125</v>
      </c>
      <c r="K37" s="8">
        <v>201.80928039550781</v>
      </c>
      <c r="L37" s="8">
        <v>237.63473510742188</v>
      </c>
      <c r="M37" s="36">
        <v>243.39642333984375</v>
      </c>
      <c r="N37" s="10">
        <f t="shared" ref="N37:Y37" si="25">B37/B$57</f>
        <v>1</v>
      </c>
      <c r="O37" s="11">
        <f t="shared" si="25"/>
        <v>0.90111875628408944</v>
      </c>
      <c r="P37" s="13">
        <f t="shared" si="25"/>
        <v>1.1002110784767738</v>
      </c>
      <c r="Q37" s="11">
        <f t="shared" si="25"/>
        <v>0.6710077643330874</v>
      </c>
      <c r="R37" s="11">
        <f t="shared" si="25"/>
        <v>0.97037460741314352</v>
      </c>
      <c r="S37" s="11">
        <f t="shared" si="25"/>
        <v>1.3479589053098722</v>
      </c>
      <c r="T37" s="12">
        <f t="shared" si="25"/>
        <v>1.3874207301600896</v>
      </c>
      <c r="U37" s="11">
        <f t="shared" si="25"/>
        <v>2.561118045947107</v>
      </c>
      <c r="V37" s="13">
        <f t="shared" si="25"/>
        <v>3.0992206862730804</v>
      </c>
      <c r="W37" s="11">
        <f t="shared" si="25"/>
        <v>2.361951816221699</v>
      </c>
      <c r="X37" s="11">
        <f t="shared" si="25"/>
        <v>2.3186863160694</v>
      </c>
      <c r="Y37" s="14">
        <f t="shared" si="25"/>
        <v>2.7329871493201985</v>
      </c>
    </row>
    <row r="38" spans="1:25">
      <c r="A38" t="s">
        <v>10</v>
      </c>
      <c r="B38" s="7">
        <v>100</v>
      </c>
      <c r="C38" s="8">
        <v>103.30868530273438</v>
      </c>
      <c r="D38" s="8">
        <v>119.77885437011719</v>
      </c>
      <c r="E38" s="8">
        <v>99.684547424316406</v>
      </c>
      <c r="F38" s="8">
        <v>89.0770263671875</v>
      </c>
      <c r="G38" s="8">
        <v>114.00276947021484</v>
      </c>
      <c r="H38" s="8">
        <v>40.865581512451172</v>
      </c>
      <c r="I38" s="8">
        <v>192.13815307617188</v>
      </c>
      <c r="J38" s="8">
        <v>194.65727233886719</v>
      </c>
      <c r="K38" s="8">
        <v>159.48306274414063</v>
      </c>
      <c r="L38" s="8">
        <v>161.39451599121094</v>
      </c>
      <c r="M38" s="36">
        <v>255.98597717285156</v>
      </c>
      <c r="N38" s="10">
        <f t="shared" ref="N38:Y38" si="26">B38/B$58</f>
        <v>1</v>
      </c>
      <c r="O38" s="11">
        <f t="shared" si="26"/>
        <v>1.2325737674117887</v>
      </c>
      <c r="P38" s="13">
        <f t="shared" si="26"/>
        <v>1.4969909993971742</v>
      </c>
      <c r="Q38" s="11">
        <f t="shared" si="26"/>
        <v>1.199215571197827</v>
      </c>
      <c r="R38" s="11">
        <f t="shared" si="26"/>
        <v>1.277835610585784</v>
      </c>
      <c r="S38" s="11">
        <f t="shared" si="26"/>
        <v>1.322368032360961</v>
      </c>
      <c r="T38" s="12">
        <f t="shared" si="26"/>
        <v>0.84948527195679635</v>
      </c>
      <c r="U38" s="11">
        <f t="shared" si="26"/>
        <v>2.1401354542598137</v>
      </c>
      <c r="V38" s="13">
        <f t="shared" si="26"/>
        <v>3.1031566947191425</v>
      </c>
      <c r="W38" s="11">
        <f t="shared" si="26"/>
        <v>1.8941540635162528</v>
      </c>
      <c r="X38" s="11">
        <f t="shared" si="26"/>
        <v>1.8330308699098032</v>
      </c>
      <c r="Y38" s="14">
        <f t="shared" si="26"/>
        <v>3.0462299985068828</v>
      </c>
    </row>
    <row r="39" spans="1:25">
      <c r="A39" t="s">
        <v>11</v>
      </c>
      <c r="B39" s="7">
        <v>100</v>
      </c>
      <c r="C39" s="8">
        <v>81.356117248535156</v>
      </c>
      <c r="D39" s="8">
        <v>98.618743896484375</v>
      </c>
      <c r="E39" s="8">
        <v>88.463752746582031</v>
      </c>
      <c r="F39" s="8">
        <v>91.616950988769531</v>
      </c>
      <c r="G39" s="8">
        <v>119.55714416503906</v>
      </c>
      <c r="H39" s="8">
        <v>54.006496429443359</v>
      </c>
      <c r="I39" s="8">
        <v>147.877197265625</v>
      </c>
      <c r="J39" s="8">
        <v>150.94239807128906</v>
      </c>
      <c r="K39" s="8">
        <v>87.953666687011719</v>
      </c>
      <c r="L39" s="8">
        <v>97.913726806640625</v>
      </c>
      <c r="M39" s="36">
        <v>245.47772216796875</v>
      </c>
      <c r="N39" s="10">
        <f t="shared" ref="N39:Y39" si="27">B39/B$59</f>
        <v>1</v>
      </c>
      <c r="O39" s="11">
        <f t="shared" si="27"/>
        <v>0.8193236371723186</v>
      </c>
      <c r="P39" s="13">
        <f t="shared" si="27"/>
        <v>1.0067881332478972</v>
      </c>
      <c r="Q39" s="11">
        <f t="shared" si="27"/>
        <v>0.93297184463955307</v>
      </c>
      <c r="R39" s="11">
        <f t="shared" si="27"/>
        <v>0.96304775320858038</v>
      </c>
      <c r="S39" s="11">
        <f t="shared" si="27"/>
        <v>1.2563334183939574</v>
      </c>
      <c r="T39" s="12">
        <f t="shared" si="27"/>
        <v>0.62999104851452414</v>
      </c>
      <c r="U39" s="11">
        <f t="shared" si="27"/>
        <v>1.5264213712442847</v>
      </c>
      <c r="V39" s="13">
        <f t="shared" si="27"/>
        <v>1.9489098348971781</v>
      </c>
      <c r="W39" s="11">
        <f t="shared" si="27"/>
        <v>0.97758748366519754</v>
      </c>
      <c r="X39" s="11">
        <f t="shared" si="27"/>
        <v>0.92676501547720957</v>
      </c>
      <c r="Y39" s="14">
        <f t="shared" si="27"/>
        <v>2.4026287885591899</v>
      </c>
    </row>
    <row r="40" spans="1:25">
      <c r="A40" t="s">
        <v>12</v>
      </c>
      <c r="B40" s="7">
        <v>100</v>
      </c>
      <c r="C40" s="8">
        <v>92.572929382324219</v>
      </c>
      <c r="D40" s="8">
        <v>76.068031311035156</v>
      </c>
      <c r="E40" s="8">
        <v>103.4835205078125</v>
      </c>
      <c r="F40" s="8">
        <v>73.089431762695313</v>
      </c>
      <c r="G40" s="8">
        <v>89.283340454101563</v>
      </c>
      <c r="H40" s="8">
        <v>52.839199066162109</v>
      </c>
      <c r="I40" s="8">
        <v>185.49366760253906</v>
      </c>
      <c r="J40" s="8">
        <v>187.87979125976563</v>
      </c>
      <c r="K40" s="8">
        <v>112.73479461669922</v>
      </c>
      <c r="L40" s="8">
        <v>128.80136108398438</v>
      </c>
      <c r="M40" s="36">
        <v>140.07765197753906</v>
      </c>
      <c r="N40" s="10">
        <f t="shared" ref="N40:Y40" si="28">B40/B$60</f>
        <v>1</v>
      </c>
      <c r="O40" s="11">
        <f t="shared" si="28"/>
        <v>0.92251475918076431</v>
      </c>
      <c r="P40" s="13">
        <f t="shared" si="28"/>
        <v>0.80082038648360576</v>
      </c>
      <c r="Q40" s="11">
        <f t="shared" si="28"/>
        <v>0.97935075696250973</v>
      </c>
      <c r="R40" s="11">
        <f t="shared" si="28"/>
        <v>0.72847854805116763</v>
      </c>
      <c r="S40" s="11">
        <f t="shared" si="28"/>
        <v>0.87269898414614955</v>
      </c>
      <c r="T40" s="12">
        <f t="shared" si="28"/>
        <v>0.63218379477435171</v>
      </c>
      <c r="U40" s="11">
        <f t="shared" si="28"/>
        <v>1.8426909732335099</v>
      </c>
      <c r="V40" s="13">
        <f t="shared" si="28"/>
        <v>2.4395159277220144</v>
      </c>
      <c r="W40" s="11">
        <f t="shared" si="28"/>
        <v>1.1790569690610697</v>
      </c>
      <c r="X40" s="11">
        <f t="shared" si="28"/>
        <v>1.3088273030510964</v>
      </c>
      <c r="Y40" s="14">
        <f t="shared" si="28"/>
        <v>1.4442374114671159</v>
      </c>
    </row>
    <row r="41" spans="1:25">
      <c r="A41" t="s">
        <v>22</v>
      </c>
      <c r="B41" s="7">
        <v>100</v>
      </c>
      <c r="C41" s="8">
        <v>82.004005432128906</v>
      </c>
      <c r="D41" s="8">
        <v>68.245491027832031</v>
      </c>
      <c r="E41" s="8">
        <v>47.062911987304688</v>
      </c>
      <c r="F41" s="8">
        <v>41.509700775146484</v>
      </c>
      <c r="G41" s="8">
        <v>61.708148956298828</v>
      </c>
      <c r="H41" s="8">
        <v>64.596824645996094</v>
      </c>
      <c r="I41" s="8">
        <v>141.800537109375</v>
      </c>
      <c r="J41" s="8">
        <v>136.3828125</v>
      </c>
      <c r="K41" s="8">
        <v>84.585136413574219</v>
      </c>
      <c r="L41" s="8">
        <v>108.46341705322266</v>
      </c>
      <c r="M41" s="36">
        <v>119.84748840332031</v>
      </c>
      <c r="N41" s="10">
        <f t="shared" ref="N41:Y41" si="29">B41/B$64</f>
        <v>1</v>
      </c>
      <c r="O41" s="11">
        <f t="shared" si="29"/>
        <v>0.88188938069920775</v>
      </c>
      <c r="P41" s="13">
        <f t="shared" si="29"/>
        <v>0.76369130682317132</v>
      </c>
      <c r="Q41" s="11">
        <f t="shared" si="29"/>
        <v>0.50867054628208985</v>
      </c>
      <c r="R41" s="11">
        <f t="shared" si="29"/>
        <v>0.46174022044993845</v>
      </c>
      <c r="S41" s="11">
        <f t="shared" si="29"/>
        <v>0.64392313109412902</v>
      </c>
      <c r="T41" s="12">
        <f t="shared" si="29"/>
        <v>0.86848235247311101</v>
      </c>
      <c r="U41" s="11">
        <f t="shared" si="29"/>
        <v>1.4317107086617313</v>
      </c>
      <c r="V41" s="13">
        <f t="shared" si="29"/>
        <v>1.7485438912204669</v>
      </c>
      <c r="W41" s="11">
        <f t="shared" si="29"/>
        <v>0.94690400858440738</v>
      </c>
      <c r="X41" s="11">
        <f t="shared" si="29"/>
        <v>1.1795038000046172</v>
      </c>
      <c r="Y41" s="14">
        <f t="shared" si="29"/>
        <v>1.4292984391466252</v>
      </c>
    </row>
    <row r="42" spans="1:25">
      <c r="A42" s="1" t="s">
        <v>16</v>
      </c>
      <c r="B42" s="15"/>
      <c r="M42" s="37"/>
      <c r="N42" s="16">
        <f>AVERAGE(N37:N41)</f>
        <v>1</v>
      </c>
      <c r="O42" s="17">
        <f>AVERAGE(O37:O41)</f>
        <v>0.95148406014963371</v>
      </c>
      <c r="P42" s="19">
        <f t="shared" ref="P42:Y42" si="30">AVERAGE(P37:P41)</f>
        <v>1.0337003808857244</v>
      </c>
      <c r="Q42" s="17">
        <f t="shared" si="30"/>
        <v>0.85824329668301347</v>
      </c>
      <c r="R42" s="17">
        <f t="shared" si="30"/>
        <v>0.88029534794172282</v>
      </c>
      <c r="S42" s="17">
        <f t="shared" si="30"/>
        <v>1.088656494261014</v>
      </c>
      <c r="T42" s="18">
        <f t="shared" si="30"/>
        <v>0.87351263957577463</v>
      </c>
      <c r="U42" s="17">
        <f t="shared" si="30"/>
        <v>1.9004153106692894</v>
      </c>
      <c r="V42" s="19">
        <f t="shared" si="30"/>
        <v>2.4678694069663765</v>
      </c>
      <c r="W42" s="17">
        <f t="shared" si="30"/>
        <v>1.4719308682097254</v>
      </c>
      <c r="X42" s="17">
        <f t="shared" si="30"/>
        <v>1.5133626609024251</v>
      </c>
      <c r="Y42" s="20">
        <f t="shared" si="30"/>
        <v>2.2110763574000023</v>
      </c>
    </row>
    <row r="43" spans="1:25">
      <c r="A43" s="1" t="s">
        <v>17</v>
      </c>
      <c r="B43" s="15"/>
      <c r="M43" s="37"/>
      <c r="N43" s="16">
        <f t="shared" ref="N43:Y43" si="31">_xlfn.STDEV.P(N37:N41)</f>
        <v>0</v>
      </c>
      <c r="O43" s="17">
        <f t="shared" si="31"/>
        <v>0.14470459880056999</v>
      </c>
      <c r="P43" s="17">
        <f t="shared" si="31"/>
        <v>0.26340999640732632</v>
      </c>
      <c r="Q43" s="18">
        <f t="shared" si="31"/>
        <v>0.2423929525378469</v>
      </c>
      <c r="R43" s="17">
        <f t="shared" si="31"/>
        <v>0.27248384519679375</v>
      </c>
      <c r="S43" s="19">
        <f t="shared" si="31"/>
        <v>0.28085575827894943</v>
      </c>
      <c r="T43" s="18">
        <f t="shared" si="31"/>
        <v>0.27649467278674333</v>
      </c>
      <c r="U43" s="17">
        <f t="shared" si="31"/>
        <v>0.41397618807094388</v>
      </c>
      <c r="V43" s="19">
        <f t="shared" si="31"/>
        <v>0.56386993725381485</v>
      </c>
      <c r="W43" s="17">
        <f t="shared" si="31"/>
        <v>0.56146476657551436</v>
      </c>
      <c r="X43" s="17">
        <f t="shared" si="31"/>
        <v>0.49962530013025647</v>
      </c>
      <c r="Y43" s="20">
        <f t="shared" si="31"/>
        <v>0.66419628052675583</v>
      </c>
    </row>
    <row r="44" spans="1:25" ht="15" thickBot="1">
      <c r="A44" s="21" t="s">
        <v>18</v>
      </c>
      <c r="B44" s="34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29" t="s">
        <v>19</v>
      </c>
      <c r="O44" s="30" t="s">
        <v>19</v>
      </c>
      <c r="P44" s="30" t="s">
        <v>19</v>
      </c>
      <c r="Q44" s="31" t="s">
        <v>19</v>
      </c>
      <c r="R44" s="30" t="s">
        <v>19</v>
      </c>
      <c r="S44" s="32" t="s">
        <v>19</v>
      </c>
      <c r="T44" s="31" t="s">
        <v>19</v>
      </c>
      <c r="U44" s="30" t="s">
        <v>30</v>
      </c>
      <c r="V44" s="32" t="s">
        <v>30</v>
      </c>
      <c r="W44" s="30" t="s">
        <v>19</v>
      </c>
      <c r="X44" s="30" t="s">
        <v>19</v>
      </c>
      <c r="Y44" s="33" t="s">
        <v>30</v>
      </c>
    </row>
    <row r="45" spans="1:25">
      <c r="B45" s="44" t="s">
        <v>1</v>
      </c>
      <c r="C45" s="45"/>
      <c r="D45" s="45"/>
      <c r="E45" s="46" t="s">
        <v>2</v>
      </c>
      <c r="F45" s="46"/>
      <c r="G45" s="46"/>
      <c r="H45" s="46" t="s">
        <v>3</v>
      </c>
      <c r="I45" s="46"/>
      <c r="J45" s="46"/>
      <c r="K45" s="46" t="s">
        <v>4</v>
      </c>
      <c r="L45" s="46"/>
      <c r="M45" s="46"/>
      <c r="N45" s="44" t="s">
        <v>1</v>
      </c>
      <c r="O45" s="45"/>
      <c r="P45" s="45"/>
      <c r="Q45" s="48" t="s">
        <v>2</v>
      </c>
      <c r="R45" s="46"/>
      <c r="S45" s="49"/>
      <c r="T45" s="48" t="s">
        <v>3</v>
      </c>
      <c r="U45" s="46"/>
      <c r="V45" s="49"/>
      <c r="W45" s="46" t="s">
        <v>4</v>
      </c>
      <c r="X45" s="46"/>
      <c r="Y45" s="50"/>
    </row>
    <row r="46" spans="1:25">
      <c r="A46" s="1" t="s">
        <v>33</v>
      </c>
      <c r="B46" s="2" t="s">
        <v>6</v>
      </c>
      <c r="C46" s="3" t="s">
        <v>7</v>
      </c>
      <c r="D46" s="3" t="s">
        <v>8</v>
      </c>
      <c r="E46" s="4" t="s">
        <v>6</v>
      </c>
      <c r="F46" s="3" t="s">
        <v>7</v>
      </c>
      <c r="G46" s="5" t="s">
        <v>8</v>
      </c>
      <c r="H46" s="4" t="s">
        <v>6</v>
      </c>
      <c r="I46" s="3" t="s">
        <v>7</v>
      </c>
      <c r="J46" s="5" t="s">
        <v>8</v>
      </c>
      <c r="K46" s="3" t="s">
        <v>6</v>
      </c>
      <c r="L46" s="3" t="s">
        <v>7</v>
      </c>
      <c r="M46" s="6" t="s">
        <v>8</v>
      </c>
      <c r="N46" s="2" t="s">
        <v>6</v>
      </c>
      <c r="O46" s="3" t="s">
        <v>7</v>
      </c>
      <c r="P46" s="3" t="s">
        <v>8</v>
      </c>
      <c r="Q46" s="4" t="s">
        <v>6</v>
      </c>
      <c r="R46" s="3" t="s">
        <v>7</v>
      </c>
      <c r="S46" s="5" t="s">
        <v>8</v>
      </c>
      <c r="T46" s="4" t="s">
        <v>6</v>
      </c>
      <c r="U46" s="3" t="s">
        <v>7</v>
      </c>
      <c r="V46" s="5" t="s">
        <v>8</v>
      </c>
      <c r="W46" s="3" t="s">
        <v>6</v>
      </c>
      <c r="X46" s="3" t="s">
        <v>7</v>
      </c>
      <c r="Y46" s="6" t="s">
        <v>8</v>
      </c>
    </row>
    <row r="47" spans="1:25">
      <c r="A47" t="s">
        <v>9</v>
      </c>
      <c r="B47" s="7">
        <v>100</v>
      </c>
      <c r="C47" s="8">
        <v>139.57261657714844</v>
      </c>
      <c r="D47" s="8">
        <v>220.0411376953125</v>
      </c>
      <c r="E47" s="8">
        <v>107.75313568115234</v>
      </c>
      <c r="F47" s="8">
        <v>88.799964904785156</v>
      </c>
      <c r="G47" s="8">
        <v>254.21614074707031</v>
      </c>
      <c r="H47" s="8">
        <v>64.465217590332031</v>
      </c>
      <c r="I47" s="8">
        <v>305.986083984375</v>
      </c>
      <c r="J47" s="8">
        <v>658.71685791015625</v>
      </c>
      <c r="K47" s="8">
        <v>213.65394592285156</v>
      </c>
      <c r="L47" s="8">
        <v>499.85769653320313</v>
      </c>
      <c r="M47" s="8">
        <v>498.6917724609375</v>
      </c>
      <c r="N47" s="10">
        <f t="shared" ref="N47:Y47" si="32">B47/B$57</f>
        <v>1</v>
      </c>
      <c r="O47" s="11">
        <f t="shared" si="32"/>
        <v>1.2681611597256564</v>
      </c>
      <c r="P47" s="11">
        <f t="shared" si="32"/>
        <v>2.155492813617506</v>
      </c>
      <c r="Q47" s="12">
        <f t="shared" si="32"/>
        <v>1.0622221264687155</v>
      </c>
      <c r="R47" s="11">
        <f t="shared" si="32"/>
        <v>1.0177043943554667</v>
      </c>
      <c r="S47" s="13">
        <f t="shared" si="32"/>
        <v>3.1345303820358441</v>
      </c>
      <c r="T47" s="12">
        <f t="shared" si="32"/>
        <v>1.2177835141012996</v>
      </c>
      <c r="U47" s="11">
        <f t="shared" si="32"/>
        <v>3.0147837423587016</v>
      </c>
      <c r="V47" s="13">
        <f t="shared" si="32"/>
        <v>8.6282806168775394</v>
      </c>
      <c r="W47" s="11">
        <f t="shared" si="32"/>
        <v>2.5005803728471401</v>
      </c>
      <c r="X47" s="11">
        <f t="shared" si="32"/>
        <v>4.8772886691399782</v>
      </c>
      <c r="Y47" s="14">
        <f t="shared" si="32"/>
        <v>5.5995818956816459</v>
      </c>
    </row>
    <row r="48" spans="1:25" ht="15.75" customHeight="1">
      <c r="A48" t="s">
        <v>10</v>
      </c>
      <c r="B48" s="7">
        <v>100</v>
      </c>
      <c r="C48" s="8">
        <v>138.56842041015625</v>
      </c>
      <c r="D48" s="8">
        <v>206.69999694824219</v>
      </c>
      <c r="E48" s="8">
        <v>78.174896240234375</v>
      </c>
      <c r="F48" s="8">
        <v>104.35220336914063</v>
      </c>
      <c r="G48" s="8">
        <v>312.42156982421875</v>
      </c>
      <c r="H48" s="8">
        <v>47.895717620849609</v>
      </c>
      <c r="I48" s="8">
        <v>369.37612915039063</v>
      </c>
      <c r="J48" s="8">
        <v>588.8291015625</v>
      </c>
      <c r="K48" s="8">
        <v>201.52236938476563</v>
      </c>
      <c r="L48" s="8">
        <v>519.34759521484375</v>
      </c>
      <c r="M48" s="8">
        <v>665.7744140625</v>
      </c>
      <c r="N48" s="10">
        <f t="shared" ref="N48:Y48" si="33">B48/B$58</f>
        <v>1</v>
      </c>
      <c r="O48" s="11">
        <f t="shared" si="33"/>
        <v>1.6532569308064389</v>
      </c>
      <c r="P48" s="11">
        <f t="shared" si="33"/>
        <v>2.5833277220268607</v>
      </c>
      <c r="Q48" s="12">
        <f t="shared" si="33"/>
        <v>0.9404522091976224</v>
      </c>
      <c r="R48" s="11">
        <f t="shared" si="33"/>
        <v>1.4969624261873296</v>
      </c>
      <c r="S48" s="13">
        <f t="shared" si="33"/>
        <v>3.6239145634397381</v>
      </c>
      <c r="T48" s="12">
        <f t="shared" si="33"/>
        <v>0.99562284942199297</v>
      </c>
      <c r="U48" s="11">
        <f t="shared" si="33"/>
        <v>4.1143049274477441</v>
      </c>
      <c r="V48" s="13">
        <f t="shared" si="33"/>
        <v>9.386903179133304</v>
      </c>
      <c r="W48" s="11">
        <f t="shared" si="33"/>
        <v>2.3934479830749376</v>
      </c>
      <c r="X48" s="11">
        <f t="shared" si="33"/>
        <v>5.8984666758694049</v>
      </c>
      <c r="Y48" s="14">
        <f t="shared" si="33"/>
        <v>7.9227073871553433</v>
      </c>
    </row>
    <row r="49" spans="1:25">
      <c r="A49" t="s">
        <v>11</v>
      </c>
      <c r="B49" s="7">
        <v>100</v>
      </c>
      <c r="C49" s="8">
        <v>105.34275817871094</v>
      </c>
      <c r="D49" s="8">
        <v>152.99220275878906</v>
      </c>
      <c r="E49" s="8">
        <v>98.80975341796875</v>
      </c>
      <c r="F49" s="8">
        <v>102.55240631103516</v>
      </c>
      <c r="G49" s="8">
        <v>185.87181091308594</v>
      </c>
      <c r="H49" s="8">
        <v>33.359718322753906</v>
      </c>
      <c r="I49" s="8">
        <v>219.62481689453125</v>
      </c>
      <c r="J49" s="8">
        <v>338.12435913085938</v>
      </c>
      <c r="K49" s="8">
        <v>99.87567138671875</v>
      </c>
      <c r="L49" s="8">
        <v>273.67123413085938</v>
      </c>
      <c r="M49" s="8">
        <v>390.87130737304688</v>
      </c>
      <c r="N49" s="10">
        <f t="shared" ref="N49:Y49" si="34">B49/B$59</f>
        <v>1</v>
      </c>
      <c r="O49" s="11">
        <f t="shared" si="34"/>
        <v>1.0608890234655279</v>
      </c>
      <c r="P49" s="11">
        <f t="shared" si="34"/>
        <v>1.5618809176750832</v>
      </c>
      <c r="Q49" s="12">
        <f t="shared" si="34"/>
        <v>1.0420846397826313</v>
      </c>
      <c r="R49" s="11">
        <f t="shared" si="34"/>
        <v>1.0779977222346362</v>
      </c>
      <c r="S49" s="13">
        <f t="shared" si="34"/>
        <v>1.9531828835352663</v>
      </c>
      <c r="T49" s="12">
        <f t="shared" si="34"/>
        <v>0.38914436806241698</v>
      </c>
      <c r="U49" s="11">
        <f t="shared" si="34"/>
        <v>2.2670162835264529</v>
      </c>
      <c r="V49" s="13">
        <f t="shared" si="34"/>
        <v>4.3657308837587729</v>
      </c>
      <c r="W49" s="11">
        <f t="shared" si="34"/>
        <v>1.1100981908777297</v>
      </c>
      <c r="X49" s="11">
        <f t="shared" si="34"/>
        <v>2.5903306288792138</v>
      </c>
      <c r="Y49" s="14">
        <f t="shared" si="34"/>
        <v>3.8256777332879763</v>
      </c>
    </row>
    <row r="50" spans="1:25">
      <c r="A50" t="s">
        <v>12</v>
      </c>
      <c r="B50" s="7">
        <v>100</v>
      </c>
      <c r="C50" s="8">
        <v>148.70454406738281</v>
      </c>
      <c r="D50" s="8">
        <v>155.33172607421875</v>
      </c>
      <c r="E50" s="8">
        <v>96.132980346679688</v>
      </c>
      <c r="F50" s="8">
        <v>119.76130676269531</v>
      </c>
      <c r="G50" s="8">
        <v>232.80857849121094</v>
      </c>
      <c r="H50" s="8">
        <v>36.770057678222656</v>
      </c>
      <c r="I50" s="8">
        <v>278.49990844726563</v>
      </c>
      <c r="J50" s="8">
        <v>513.9754638671875</v>
      </c>
      <c r="K50" s="8">
        <v>150.05908203125</v>
      </c>
      <c r="L50" s="8">
        <v>361.24517822265625</v>
      </c>
      <c r="M50" s="8">
        <v>524.5211181640625</v>
      </c>
      <c r="N50" s="10">
        <f t="shared" ref="N50:Y50" si="35">B50/B$60</f>
        <v>1</v>
      </c>
      <c r="O50" s="11">
        <f t="shared" si="35"/>
        <v>1.4818817722927156</v>
      </c>
      <c r="P50" s="11">
        <f t="shared" si="35"/>
        <v>1.6352837159580311</v>
      </c>
      <c r="Q50" s="12">
        <f t="shared" si="35"/>
        <v>0.90978647237339705</v>
      </c>
      <c r="R50" s="11">
        <f t="shared" si="35"/>
        <v>1.1936546879507643</v>
      </c>
      <c r="S50" s="13">
        <f t="shared" si="35"/>
        <v>2.2755847722144167</v>
      </c>
      <c r="T50" s="12">
        <f t="shared" si="35"/>
        <v>0.43992783781571015</v>
      </c>
      <c r="U50" s="11">
        <f t="shared" si="35"/>
        <v>2.7666134050557245</v>
      </c>
      <c r="V50" s="13">
        <f t="shared" si="35"/>
        <v>6.6736891826152789</v>
      </c>
      <c r="W50" s="11">
        <f t="shared" si="35"/>
        <v>1.5694196901800535</v>
      </c>
      <c r="X50" s="11">
        <f t="shared" si="35"/>
        <v>3.6708272985180623</v>
      </c>
      <c r="Y50" s="14">
        <f t="shared" si="35"/>
        <v>5.407950599275968</v>
      </c>
    </row>
    <row r="51" spans="1:25">
      <c r="A51" t="s">
        <v>22</v>
      </c>
      <c r="B51" s="7">
        <v>100</v>
      </c>
      <c r="C51" s="8">
        <v>120.72168731689453</v>
      </c>
      <c r="D51" s="8">
        <v>138.55607604980469</v>
      </c>
      <c r="E51" s="8">
        <v>81.566490173339844</v>
      </c>
      <c r="F51" s="8">
        <v>92.635726928710938</v>
      </c>
      <c r="G51" s="8">
        <v>151.2327880859375</v>
      </c>
      <c r="H51" s="8">
        <v>72.208091735839844</v>
      </c>
      <c r="I51" s="8">
        <v>156.4844970703125</v>
      </c>
      <c r="J51" s="8">
        <v>335.167236328125</v>
      </c>
      <c r="K51" s="8">
        <v>101.88915252685547</v>
      </c>
      <c r="L51" s="8">
        <v>203.23770141601563</v>
      </c>
      <c r="M51" s="8">
        <v>243.2275390625</v>
      </c>
      <c r="N51" s="10">
        <f t="shared" ref="N51:Y51" si="36">B51/B$64</f>
        <v>1</v>
      </c>
      <c r="O51" s="11">
        <f t="shared" si="36"/>
        <v>1.2982679748853778</v>
      </c>
      <c r="P51" s="11">
        <f t="shared" si="36"/>
        <v>1.5504917496104278</v>
      </c>
      <c r="Q51" s="12">
        <f t="shared" si="36"/>
        <v>0.88159591837363627</v>
      </c>
      <c r="R51" s="11">
        <f t="shared" si="36"/>
        <v>1.0304492726966024</v>
      </c>
      <c r="S51" s="13">
        <f t="shared" si="36"/>
        <v>1.5781107045903622</v>
      </c>
      <c r="T51" s="12">
        <f t="shared" si="36"/>
        <v>0.97081325161117549</v>
      </c>
      <c r="U51" s="11">
        <f t="shared" si="36"/>
        <v>1.579969545688692</v>
      </c>
      <c r="V51" s="13">
        <f t="shared" si="36"/>
        <v>4.2971296226845999</v>
      </c>
      <c r="W51" s="11">
        <f t="shared" si="36"/>
        <v>1.1406170285901975</v>
      </c>
      <c r="X51" s="11">
        <f t="shared" si="36"/>
        <v>2.2101428079364722</v>
      </c>
      <c r="Y51" s="14">
        <f t="shared" si="36"/>
        <v>2.9007261359502525</v>
      </c>
    </row>
    <row r="52" spans="1:25">
      <c r="A52" s="1" t="s">
        <v>16</v>
      </c>
      <c r="B52" s="15"/>
      <c r="N52" s="16">
        <f>AVERAGE(N47:N51)</f>
        <v>1</v>
      </c>
      <c r="O52" s="17">
        <f>AVERAGE(O47:O51)</f>
        <v>1.3524913722351433</v>
      </c>
      <c r="P52" s="19">
        <f t="shared" ref="P52:Y52" si="37">AVERAGE(P47:P51)</f>
        <v>1.8972953837775814</v>
      </c>
      <c r="Q52" s="17">
        <f t="shared" si="37"/>
        <v>0.96722827323920058</v>
      </c>
      <c r="R52" s="17">
        <f t="shared" si="37"/>
        <v>1.1633537006849599</v>
      </c>
      <c r="S52" s="17">
        <f t="shared" si="37"/>
        <v>2.5130646611631251</v>
      </c>
      <c r="T52" s="18">
        <f t="shared" si="37"/>
        <v>0.8026583642025189</v>
      </c>
      <c r="U52" s="17">
        <f t="shared" si="37"/>
        <v>2.7485375808154631</v>
      </c>
      <c r="V52" s="19">
        <f t="shared" si="37"/>
        <v>6.6703466970138994</v>
      </c>
      <c r="W52" s="17">
        <f t="shared" si="37"/>
        <v>1.7428326531140115</v>
      </c>
      <c r="X52" s="17">
        <f t="shared" si="37"/>
        <v>3.8494112160686256</v>
      </c>
      <c r="Y52" s="20">
        <f t="shared" si="37"/>
        <v>5.1313287502702369</v>
      </c>
    </row>
    <row r="53" spans="1:25">
      <c r="A53" s="1" t="s">
        <v>17</v>
      </c>
      <c r="B53" s="15"/>
      <c r="N53" s="16">
        <f t="shared" ref="N53:Y53" si="38">_xlfn.STDEV.P(N47:N51)</f>
        <v>0</v>
      </c>
      <c r="O53" s="17">
        <f t="shared" si="38"/>
        <v>0.20113949797081798</v>
      </c>
      <c r="P53" s="17">
        <f t="shared" si="38"/>
        <v>0.40956855853829172</v>
      </c>
      <c r="Q53" s="18">
        <f t="shared" si="38"/>
        <v>7.2078743129389181E-2</v>
      </c>
      <c r="R53" s="17">
        <f t="shared" si="38"/>
        <v>0.17797521289830523</v>
      </c>
      <c r="S53" s="19">
        <f t="shared" si="38"/>
        <v>0.75686331012854668</v>
      </c>
      <c r="T53" s="18">
        <f t="shared" si="38"/>
        <v>0.32875751202688241</v>
      </c>
      <c r="U53" s="17">
        <f t="shared" si="38"/>
        <v>0.84070782220083817</v>
      </c>
      <c r="V53" s="19">
        <f t="shared" si="38"/>
        <v>2.105070490786531</v>
      </c>
      <c r="W53" s="17">
        <f t="shared" si="38"/>
        <v>0.5984263577377763</v>
      </c>
      <c r="X53" s="17">
        <f t="shared" si="38"/>
        <v>1.382717425247612</v>
      </c>
      <c r="Y53" s="20">
        <f t="shared" si="38"/>
        <v>1.7185975649436711</v>
      </c>
    </row>
    <row r="54" spans="1:25" ht="15" thickBot="1">
      <c r="A54" s="21" t="s">
        <v>18</v>
      </c>
      <c r="B54" s="34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24" t="s">
        <v>19</v>
      </c>
      <c r="O54" s="25" t="s">
        <v>19</v>
      </c>
      <c r="P54" s="25" t="s">
        <v>19</v>
      </c>
      <c r="Q54" s="26" t="s">
        <v>19</v>
      </c>
      <c r="R54" s="25" t="s">
        <v>19</v>
      </c>
      <c r="S54" s="27" t="s">
        <v>19</v>
      </c>
      <c r="T54" s="26" t="s">
        <v>19</v>
      </c>
      <c r="U54" s="25" t="s">
        <v>34</v>
      </c>
      <c r="V54" s="27" t="s">
        <v>35</v>
      </c>
      <c r="W54" s="25" t="s">
        <v>19</v>
      </c>
      <c r="X54" s="25" t="s">
        <v>30</v>
      </c>
      <c r="Y54" s="28" t="s">
        <v>30</v>
      </c>
    </row>
    <row r="55" spans="1:25">
      <c r="B55" s="44" t="s">
        <v>1</v>
      </c>
      <c r="C55" s="45"/>
      <c r="D55" s="45"/>
      <c r="E55" s="46" t="s">
        <v>2</v>
      </c>
      <c r="F55" s="46"/>
      <c r="G55" s="46"/>
      <c r="H55" s="46" t="s">
        <v>3</v>
      </c>
      <c r="I55" s="46"/>
      <c r="J55" s="46"/>
      <c r="K55" s="46" t="s">
        <v>4</v>
      </c>
      <c r="L55" s="46"/>
      <c r="M55" s="50"/>
    </row>
    <row r="56" spans="1:25" s="1" customFormat="1">
      <c r="A56" s="1" t="s">
        <v>36</v>
      </c>
      <c r="B56" s="2" t="s">
        <v>6</v>
      </c>
      <c r="C56" s="3" t="s">
        <v>7</v>
      </c>
      <c r="D56" s="3" t="s">
        <v>8</v>
      </c>
      <c r="E56" s="4" t="s">
        <v>6</v>
      </c>
      <c r="F56" s="3" t="s">
        <v>7</v>
      </c>
      <c r="G56" s="5" t="s">
        <v>8</v>
      </c>
      <c r="H56" s="4" t="s">
        <v>6</v>
      </c>
      <c r="I56" s="3" t="s">
        <v>7</v>
      </c>
      <c r="J56" s="5" t="s">
        <v>8</v>
      </c>
      <c r="K56" s="3" t="s">
        <v>6</v>
      </c>
      <c r="L56" s="3" t="s">
        <v>7</v>
      </c>
      <c r="M56" s="6" t="s">
        <v>8</v>
      </c>
    </row>
    <row r="57" spans="1:25">
      <c r="A57" t="s">
        <v>9</v>
      </c>
      <c r="B57" s="7">
        <v>100</v>
      </c>
      <c r="C57" s="8">
        <v>110.05905322580803</v>
      </c>
      <c r="D57" s="8">
        <v>102.08391153298412</v>
      </c>
      <c r="E57" s="8">
        <v>101.44124566428515</v>
      </c>
      <c r="F57" s="8">
        <v>87.255165053133155</v>
      </c>
      <c r="G57" s="8">
        <v>81.101826992648142</v>
      </c>
      <c r="H57" s="8">
        <v>52.936516912783219</v>
      </c>
      <c r="I57" s="8">
        <v>101.49520169064535</v>
      </c>
      <c r="J57" s="8">
        <v>76.343930750427674</v>
      </c>
      <c r="K57" s="8">
        <v>85.441743142047841</v>
      </c>
      <c r="L57" s="8">
        <v>102.48679757176318</v>
      </c>
      <c r="M57" s="36">
        <v>89.058751483842883</v>
      </c>
    </row>
    <row r="58" spans="1:25">
      <c r="A58" t="s">
        <v>10</v>
      </c>
      <c r="B58" s="7">
        <v>100</v>
      </c>
      <c r="C58" s="8">
        <v>83.815417814437495</v>
      </c>
      <c r="D58" s="8">
        <v>80.013075842373894</v>
      </c>
      <c r="E58" s="8">
        <v>83.124794089145524</v>
      </c>
      <c r="F58" s="8">
        <v>69.709300342907881</v>
      </c>
      <c r="G58" s="8">
        <v>86.21107489015283</v>
      </c>
      <c r="H58" s="8">
        <v>48.106286078765045</v>
      </c>
      <c r="I58" s="8">
        <v>89.778501026059914</v>
      </c>
      <c r="J58" s="8">
        <v>62.728792480936917</v>
      </c>
      <c r="K58" s="8">
        <v>84.197513716535227</v>
      </c>
      <c r="L58" s="8">
        <v>88.047898505469561</v>
      </c>
      <c r="M58" s="36">
        <v>84.03369978574294</v>
      </c>
    </row>
    <row r="59" spans="1:25">
      <c r="A59" t="s">
        <v>11</v>
      </c>
      <c r="B59" s="7">
        <v>100</v>
      </c>
      <c r="C59" s="8">
        <v>99.296680282915474</v>
      </c>
      <c r="D59" s="8">
        <v>97.953820312065503</v>
      </c>
      <c r="E59" s="8">
        <v>94.819316633032329</v>
      </c>
      <c r="F59" s="8">
        <v>95.132303339611028</v>
      </c>
      <c r="G59" s="8">
        <v>95.163546885408635</v>
      </c>
      <c r="H59" s="8">
        <v>85.725815560057541</v>
      </c>
      <c r="I59" s="8">
        <v>96.878358788360472</v>
      </c>
      <c r="J59" s="8">
        <v>77.449656915119718</v>
      </c>
      <c r="K59" s="8">
        <v>89.970123550736801</v>
      </c>
      <c r="L59" s="8">
        <v>105.65108217450668</v>
      </c>
      <c r="M59" s="36">
        <v>102.17047399784842</v>
      </c>
    </row>
    <row r="60" spans="1:25">
      <c r="A60" t="s">
        <v>12</v>
      </c>
      <c r="B60" s="7">
        <v>100</v>
      </c>
      <c r="C60" s="8">
        <v>100.348453464889</v>
      </c>
      <c r="D60" s="8">
        <v>94.987630928139978</v>
      </c>
      <c r="E60" s="8">
        <v>105.66543168738667</v>
      </c>
      <c r="F60" s="8">
        <v>100.33161849202673</v>
      </c>
      <c r="G60" s="8">
        <v>102.30714378733529</v>
      </c>
      <c r="H60" s="8">
        <v>83.58202077138381</v>
      </c>
      <c r="I60" s="8">
        <v>100.66455542300683</v>
      </c>
      <c r="J60" s="8">
        <v>77.015193516365002</v>
      </c>
      <c r="K60" s="8">
        <v>95.614374517012905</v>
      </c>
      <c r="L60" s="8">
        <v>98.409744955447337</v>
      </c>
      <c r="M60" s="36">
        <v>96.990737717590633</v>
      </c>
    </row>
    <row r="61" spans="1:25">
      <c r="A61" t="s">
        <v>13</v>
      </c>
      <c r="B61" s="7">
        <v>100</v>
      </c>
      <c r="C61" s="8">
        <v>85.571538197885104</v>
      </c>
      <c r="D61" s="8">
        <v>100.51093660381596</v>
      </c>
      <c r="E61" s="8">
        <v>96.360722815454281</v>
      </c>
      <c r="F61" s="8">
        <v>105.65565765639164</v>
      </c>
      <c r="G61" s="8">
        <v>94.102615713416697</v>
      </c>
      <c r="H61" s="8">
        <v>78.280950327290682</v>
      </c>
      <c r="I61" s="8">
        <v>98.929769726328232</v>
      </c>
      <c r="J61" s="8">
        <v>64.383512271500678</v>
      </c>
      <c r="K61" s="8">
        <v>90.131178667384205</v>
      </c>
      <c r="L61" s="8">
        <v>85.409438127638808</v>
      </c>
      <c r="M61" s="36">
        <v>86.70700178970452</v>
      </c>
    </row>
    <row r="62" spans="1:25">
      <c r="A62" t="s">
        <v>14</v>
      </c>
      <c r="B62" s="7">
        <v>99.999999999999986</v>
      </c>
      <c r="C62" s="8">
        <v>79.916218338084533</v>
      </c>
      <c r="D62" s="8">
        <v>89.156057995649775</v>
      </c>
      <c r="E62" s="8">
        <v>88.673619977359579</v>
      </c>
      <c r="F62" s="8">
        <v>89.491433639486274</v>
      </c>
      <c r="G62" s="8">
        <v>82.704955670156352</v>
      </c>
      <c r="H62" s="8">
        <v>78.178110056388505</v>
      </c>
      <c r="I62" s="8">
        <v>72.026417701153903</v>
      </c>
      <c r="J62" s="8">
        <v>50.056418647577267</v>
      </c>
      <c r="K62" s="8">
        <v>75.412448484455822</v>
      </c>
      <c r="L62" s="8">
        <v>73.073153212619602</v>
      </c>
      <c r="M62" s="36">
        <v>68.973752353717614</v>
      </c>
    </row>
    <row r="63" spans="1:25">
      <c r="A63" t="s">
        <v>15</v>
      </c>
      <c r="B63" s="7">
        <v>100.00000000000001</v>
      </c>
      <c r="C63" s="8">
        <v>89.759193555233381</v>
      </c>
      <c r="D63" s="8">
        <v>88.168962499897773</v>
      </c>
      <c r="E63" s="8">
        <v>99.458353923984191</v>
      </c>
      <c r="F63" s="8">
        <v>93.50452098649761</v>
      </c>
      <c r="G63" s="8">
        <v>93.028667637883373</v>
      </c>
      <c r="H63" s="8">
        <v>79.499130227542764</v>
      </c>
      <c r="I63" s="8">
        <v>88.693503245631774</v>
      </c>
      <c r="J63" s="8">
        <v>60.779366357037802</v>
      </c>
      <c r="K63" s="8">
        <v>84.977177965141337</v>
      </c>
      <c r="L63" s="8">
        <v>75.557904414986027</v>
      </c>
      <c r="M63" s="36">
        <v>70.950437183814259</v>
      </c>
    </row>
    <row r="64" spans="1:25">
      <c r="A64" t="s">
        <v>22</v>
      </c>
      <c r="B64" s="7">
        <v>100</v>
      </c>
      <c r="C64" s="8">
        <v>92.986725123180264</v>
      </c>
      <c r="D64" s="8">
        <v>89.362665802393266</v>
      </c>
      <c r="E64" s="8">
        <v>92.521401782137673</v>
      </c>
      <c r="F64" s="8">
        <v>89.898386444866645</v>
      </c>
      <c r="G64" s="8">
        <v>95.831545686900157</v>
      </c>
      <c r="H64" s="8">
        <v>74.378972079338908</v>
      </c>
      <c r="I64" s="8">
        <v>99.042729967369439</v>
      </c>
      <c r="J64" s="8">
        <v>77.997934844407084</v>
      </c>
      <c r="K64" s="8">
        <v>89.328100469261315</v>
      </c>
      <c r="L64" s="8">
        <v>91.956818666288385</v>
      </c>
      <c r="M64" s="36">
        <v>83.850569706685107</v>
      </c>
    </row>
    <row r="65" spans="1:13">
      <c r="A65" t="s">
        <v>24</v>
      </c>
      <c r="B65" s="7">
        <v>100</v>
      </c>
      <c r="C65" s="8">
        <v>97.316106376229769</v>
      </c>
      <c r="D65" s="8">
        <v>92.92665962292196</v>
      </c>
      <c r="E65" s="8">
        <v>92.570581084983516</v>
      </c>
      <c r="F65" s="8">
        <v>107.25112332349299</v>
      </c>
      <c r="G65" s="8">
        <v>87.249147931295454</v>
      </c>
      <c r="H65" s="8">
        <v>74.513107379261839</v>
      </c>
      <c r="I65" s="8">
        <v>106.55680621380057</v>
      </c>
      <c r="J65" s="8">
        <v>76.548073033670903</v>
      </c>
      <c r="K65" s="8">
        <v>96.808236000644726</v>
      </c>
      <c r="L65" s="8">
        <v>97.468833001373923</v>
      </c>
      <c r="M65" s="36">
        <v>93.948441115995976</v>
      </c>
    </row>
    <row r="66" spans="1:13">
      <c r="A66" t="s">
        <v>25</v>
      </c>
      <c r="B66" s="7">
        <v>100</v>
      </c>
      <c r="C66" s="8">
        <v>97.796455384067514</v>
      </c>
      <c r="D66" s="8">
        <v>96.693452166165429</v>
      </c>
      <c r="E66" s="8">
        <v>104.09370293455673</v>
      </c>
      <c r="F66" s="8">
        <v>92.915738987740141</v>
      </c>
      <c r="G66" s="8">
        <v>92.362530966658866</v>
      </c>
      <c r="H66" s="8">
        <v>83.379532362139784</v>
      </c>
      <c r="I66" s="8">
        <v>103.13383599423463</v>
      </c>
      <c r="J66" s="8">
        <v>82.687821680606859</v>
      </c>
      <c r="K66" s="8">
        <v>92.984541794619474</v>
      </c>
      <c r="L66" s="8">
        <v>105.32996142699221</v>
      </c>
      <c r="M66" s="36">
        <v>94.457006845208198</v>
      </c>
    </row>
    <row r="67" spans="1:13">
      <c r="A67" t="s">
        <v>26</v>
      </c>
      <c r="B67" s="7">
        <v>100</v>
      </c>
      <c r="C67" s="8">
        <v>95.190853343908941</v>
      </c>
      <c r="D67" s="8">
        <v>92.59690870503502</v>
      </c>
      <c r="E67" s="8">
        <v>97.955169832279807</v>
      </c>
      <c r="F67" s="8">
        <v>97.557690587689379</v>
      </c>
      <c r="G67" s="8">
        <v>97.260630630420906</v>
      </c>
      <c r="H67" s="8">
        <v>89.994162734666816</v>
      </c>
      <c r="I67" s="8">
        <v>111.16741026152646</v>
      </c>
      <c r="J67" s="8">
        <v>78.846172475908418</v>
      </c>
      <c r="K67" s="8">
        <v>103.6597843808958</v>
      </c>
      <c r="L67" s="8">
        <v>98.770990180582743</v>
      </c>
      <c r="M67" s="36">
        <v>84.51210472202699</v>
      </c>
    </row>
    <row r="68" spans="1:13">
      <c r="A68" t="s">
        <v>27</v>
      </c>
      <c r="B68" s="7">
        <v>100</v>
      </c>
      <c r="C68" s="8">
        <v>97.477406711986504</v>
      </c>
      <c r="D68" s="8">
        <v>97.992993788950855</v>
      </c>
      <c r="E68" s="8">
        <v>96.245312864723772</v>
      </c>
      <c r="F68" s="8">
        <v>98.620167121651576</v>
      </c>
      <c r="G68" s="8">
        <v>100.71445077157064</v>
      </c>
      <c r="H68" s="8">
        <v>90.224171223105444</v>
      </c>
      <c r="I68" s="8">
        <v>83.601711457858315</v>
      </c>
      <c r="J68" s="8">
        <v>70.065214990983776</v>
      </c>
      <c r="K68" s="8">
        <v>87.723830753230658</v>
      </c>
      <c r="L68" s="8">
        <v>89.756276287569207</v>
      </c>
      <c r="M68" s="36">
        <v>73.003869787918759</v>
      </c>
    </row>
    <row r="69" spans="1:13" ht="15" thickBot="1">
      <c r="A69" t="s">
        <v>28</v>
      </c>
      <c r="B69" s="38">
        <v>100</v>
      </c>
      <c r="C69" s="39">
        <v>91.189244913521776</v>
      </c>
      <c r="D69" s="39">
        <v>94.973021464882635</v>
      </c>
      <c r="E69" s="39">
        <v>96.672224247039182</v>
      </c>
      <c r="F69" s="39">
        <v>91.073443914916865</v>
      </c>
      <c r="G69" s="39">
        <v>89.792008173153093</v>
      </c>
      <c r="H69" s="39">
        <v>83.457658724852848</v>
      </c>
      <c r="I69" s="39">
        <v>79.081808786671118</v>
      </c>
      <c r="J69" s="39">
        <v>56.942070999502093</v>
      </c>
      <c r="K69" s="39">
        <v>81.389654139367906</v>
      </c>
      <c r="L69" s="39">
        <v>79.779877294563889</v>
      </c>
      <c r="M69" s="40">
        <v>78.695328910668721</v>
      </c>
    </row>
  </sheetData>
  <mergeCells count="46">
    <mergeCell ref="T45:V45"/>
    <mergeCell ref="W45:Y45"/>
    <mergeCell ref="B55:D55"/>
    <mergeCell ref="E55:G55"/>
    <mergeCell ref="H55:J55"/>
    <mergeCell ref="K55:M55"/>
    <mergeCell ref="B45:D45"/>
    <mergeCell ref="E45:G45"/>
    <mergeCell ref="H45:J45"/>
    <mergeCell ref="K45:M45"/>
    <mergeCell ref="N45:P45"/>
    <mergeCell ref="Q45:S45"/>
    <mergeCell ref="Q35:S35"/>
    <mergeCell ref="T35:V35"/>
    <mergeCell ref="W35:Y35"/>
    <mergeCell ref="B25:D25"/>
    <mergeCell ref="E25:G25"/>
    <mergeCell ref="H25:J25"/>
    <mergeCell ref="K25:M25"/>
    <mergeCell ref="N25:P25"/>
    <mergeCell ref="Q25:S25"/>
    <mergeCell ref="B35:D35"/>
    <mergeCell ref="E35:G35"/>
    <mergeCell ref="H35:J35"/>
    <mergeCell ref="K35:M35"/>
    <mergeCell ref="N35:P35"/>
    <mergeCell ref="Q14:S14"/>
    <mergeCell ref="T14:V14"/>
    <mergeCell ref="W14:Y14"/>
    <mergeCell ref="T25:V25"/>
    <mergeCell ref="W25:Y25"/>
    <mergeCell ref="B14:D14"/>
    <mergeCell ref="E14:G14"/>
    <mergeCell ref="H14:J14"/>
    <mergeCell ref="K14:M14"/>
    <mergeCell ref="N14:P14"/>
    <mergeCell ref="B1:M1"/>
    <mergeCell ref="N1:Y1"/>
    <mergeCell ref="B2:D2"/>
    <mergeCell ref="E2:G2"/>
    <mergeCell ref="H2:J2"/>
    <mergeCell ref="K2:M2"/>
    <mergeCell ref="N2:P2"/>
    <mergeCell ref="Q2:S2"/>
    <mergeCell ref="T2:V2"/>
    <mergeCell ref="W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kla v. Bismarck</dc:creator>
  <cp:lastModifiedBy>Thekla v. Bismarck</cp:lastModifiedBy>
  <dcterms:created xsi:type="dcterms:W3CDTF">2023-09-20T06:15:46Z</dcterms:created>
  <dcterms:modified xsi:type="dcterms:W3CDTF">2023-09-29T15:12:11Z</dcterms:modified>
</cp:coreProperties>
</file>